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as/Library/CloudStorage/Dropbox/research/manuscripts/SMRT-Tag/revision_3/"/>
    </mc:Choice>
  </mc:AlternateContent>
  <xr:revisionPtr revIDLastSave="0" documentId="13_ncr:1_{F0DED510-315C-2945-BB58-3B8D572C870F}" xr6:coauthVersionLast="47" xr6:coauthVersionMax="47" xr10:uidLastSave="{00000000-0000-0000-0000-000000000000}"/>
  <bookViews>
    <workbookView xWindow="27640" yWindow="1660" windowWidth="29600" windowHeight="18880" xr2:uid="{C81C34EC-FA67-7846-9045-ADF0CB3069BB}"/>
  </bookViews>
  <sheets>
    <sheet name="Supp_Table_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2" i="1" l="1"/>
  <c r="BD2" i="1"/>
  <c r="BC2" i="1"/>
  <c r="AS162" i="1"/>
  <c r="AT162" i="1" s="1"/>
  <c r="AP162" i="1"/>
  <c r="AN162" i="1"/>
  <c r="AL162" i="1"/>
  <c r="AT161" i="1"/>
  <c r="AS161" i="1"/>
  <c r="AP161" i="1"/>
  <c r="AN161" i="1"/>
  <c r="AL161" i="1"/>
  <c r="AS160" i="1"/>
  <c r="AT160" i="1" s="1"/>
  <c r="AP160" i="1"/>
  <c r="AN160" i="1"/>
  <c r="AL160" i="1"/>
  <c r="AS159" i="1"/>
  <c r="AT159" i="1" s="1"/>
  <c r="AP159" i="1"/>
  <c r="AN159" i="1"/>
  <c r="AL159" i="1"/>
  <c r="AS158" i="1"/>
  <c r="AT158" i="1" s="1"/>
  <c r="AP158" i="1"/>
  <c r="AN158" i="1"/>
  <c r="AL158" i="1"/>
  <c r="AS157" i="1"/>
  <c r="AT157" i="1" s="1"/>
  <c r="AP157" i="1"/>
  <c r="AN157" i="1"/>
  <c r="AL157" i="1"/>
  <c r="AS156" i="1"/>
  <c r="AT156" i="1" s="1"/>
  <c r="AP156" i="1"/>
  <c r="AN156" i="1"/>
  <c r="AL156" i="1"/>
  <c r="AS155" i="1"/>
  <c r="AT155" i="1" s="1"/>
  <c r="AP155" i="1"/>
  <c r="AN155" i="1"/>
  <c r="AL155" i="1"/>
  <c r="AS154" i="1"/>
  <c r="AT154" i="1" s="1"/>
  <c r="AP154" i="1"/>
  <c r="AN154" i="1"/>
  <c r="AL154" i="1"/>
  <c r="AS153" i="1"/>
  <c r="AT153" i="1" s="1"/>
  <c r="AP153" i="1"/>
  <c r="AN153" i="1"/>
  <c r="AL153" i="1"/>
  <c r="AS152" i="1"/>
  <c r="AT152" i="1" s="1"/>
  <c r="AP152" i="1"/>
  <c r="AN152" i="1"/>
  <c r="AL152" i="1"/>
  <c r="AS151" i="1"/>
  <c r="AT151" i="1" s="1"/>
  <c r="AP151" i="1"/>
  <c r="AQ151" i="1" s="1"/>
  <c r="AN151" i="1"/>
  <c r="AL151" i="1"/>
  <c r="AS149" i="1"/>
  <c r="AT149" i="1" s="1"/>
  <c r="AP149" i="1"/>
  <c r="AN149" i="1"/>
  <c r="AL149" i="1"/>
  <c r="AS148" i="1"/>
  <c r="AT148" i="1" s="1"/>
  <c r="AP148" i="1"/>
  <c r="AN148" i="1"/>
  <c r="AL148" i="1"/>
  <c r="AS147" i="1"/>
  <c r="AT147" i="1" s="1"/>
  <c r="AP147" i="1"/>
  <c r="AN147" i="1"/>
  <c r="AL147" i="1"/>
  <c r="AS146" i="1"/>
  <c r="AT146" i="1" s="1"/>
  <c r="AP146" i="1"/>
  <c r="AN146" i="1"/>
  <c r="AL146" i="1"/>
  <c r="AS145" i="1"/>
  <c r="AT145" i="1" s="1"/>
  <c r="AP145" i="1"/>
  <c r="AN145" i="1"/>
  <c r="AL145" i="1"/>
  <c r="AS144" i="1"/>
  <c r="AT144" i="1" s="1"/>
  <c r="AP144" i="1"/>
  <c r="AN144" i="1"/>
  <c r="AL144" i="1"/>
  <c r="AS143" i="1"/>
  <c r="AT143" i="1" s="1"/>
  <c r="AP143" i="1"/>
  <c r="AN143" i="1"/>
  <c r="AL143" i="1"/>
  <c r="AS142" i="1"/>
  <c r="AT142" i="1" s="1"/>
  <c r="AP142" i="1"/>
  <c r="AN142" i="1"/>
  <c r="AL142" i="1"/>
  <c r="AS141" i="1"/>
  <c r="AT141" i="1" s="1"/>
  <c r="AP141" i="1"/>
  <c r="AN141" i="1"/>
  <c r="AL141" i="1"/>
  <c r="AS140" i="1"/>
  <c r="AT140" i="1" s="1"/>
  <c r="AP140" i="1"/>
  <c r="AN140" i="1"/>
  <c r="AL140" i="1"/>
  <c r="AS139" i="1"/>
  <c r="AT139" i="1" s="1"/>
  <c r="AP139" i="1"/>
  <c r="AN139" i="1"/>
  <c r="AL139" i="1"/>
  <c r="AS138" i="1"/>
  <c r="AT138" i="1" s="1"/>
  <c r="AP138" i="1"/>
  <c r="AQ138" i="1" s="1"/>
  <c r="AN138" i="1"/>
  <c r="AL138" i="1"/>
  <c r="AS136" i="1"/>
  <c r="AT136" i="1" s="1"/>
  <c r="AP136" i="1"/>
  <c r="AN136" i="1"/>
  <c r="AL136" i="1"/>
  <c r="AS135" i="1"/>
  <c r="AT135" i="1" s="1"/>
  <c r="AP135" i="1"/>
  <c r="AN135" i="1"/>
  <c r="AL135" i="1"/>
  <c r="AS134" i="1"/>
  <c r="AT134" i="1" s="1"/>
  <c r="AP134" i="1"/>
  <c r="AN134" i="1"/>
  <c r="AL134" i="1"/>
  <c r="AS133" i="1"/>
  <c r="AT133" i="1" s="1"/>
  <c r="AP133" i="1"/>
  <c r="AN133" i="1"/>
  <c r="AL133" i="1"/>
  <c r="AS132" i="1"/>
  <c r="AT132" i="1" s="1"/>
  <c r="AP132" i="1"/>
  <c r="AN132" i="1"/>
  <c r="AL132" i="1"/>
  <c r="AS131" i="1"/>
  <c r="AT131" i="1" s="1"/>
  <c r="AP131" i="1"/>
  <c r="AN131" i="1"/>
  <c r="AL131" i="1"/>
  <c r="AS130" i="1"/>
  <c r="AT130" i="1" s="1"/>
  <c r="AP130" i="1"/>
  <c r="AN130" i="1"/>
  <c r="AL130" i="1"/>
  <c r="AS129" i="1"/>
  <c r="AT129" i="1" s="1"/>
  <c r="AP129" i="1"/>
  <c r="AN129" i="1"/>
  <c r="AL129" i="1"/>
  <c r="AS128" i="1"/>
  <c r="AT128" i="1" s="1"/>
  <c r="AP128" i="1"/>
  <c r="AN128" i="1"/>
  <c r="AL128" i="1"/>
  <c r="AS127" i="1"/>
  <c r="AT127" i="1" s="1"/>
  <c r="AP127" i="1"/>
  <c r="AN127" i="1"/>
  <c r="AL127" i="1"/>
  <c r="AS126" i="1"/>
  <c r="AT126" i="1" s="1"/>
  <c r="AP126" i="1"/>
  <c r="AN126" i="1"/>
  <c r="AL126" i="1"/>
  <c r="Y126" i="1"/>
  <c r="AS125" i="1"/>
  <c r="AT125" i="1" s="1"/>
  <c r="AP125" i="1"/>
  <c r="AQ125" i="1" s="1"/>
  <c r="AN125" i="1"/>
  <c r="AL125" i="1"/>
  <c r="Y125" i="1"/>
  <c r="AT121" i="1"/>
  <c r="AS121" i="1"/>
  <c r="AO121" i="1"/>
  <c r="AP121" i="1"/>
  <c r="AM123" i="1"/>
  <c r="AL123" i="1"/>
  <c r="AN121" i="1"/>
  <c r="AL121" i="1"/>
  <c r="AO123" i="1"/>
  <c r="AP123" i="1" s="1"/>
  <c r="AS123" i="1"/>
  <c r="AT123" i="1" s="1"/>
  <c r="AO72" i="1"/>
  <c r="AO71" i="1"/>
  <c r="AO70" i="1"/>
  <c r="BI2" i="1"/>
  <c r="BH2" i="1"/>
  <c r="BF2" i="1"/>
  <c r="BE2" i="1"/>
  <c r="BJ2" i="1"/>
  <c r="BL2" i="1"/>
  <c r="BK2" i="1"/>
  <c r="AS118" i="1"/>
  <c r="AN123" i="1" l="1"/>
</calcChain>
</file>

<file path=xl/sharedStrings.xml><?xml version="1.0" encoding="utf-8"?>
<sst xmlns="http://schemas.openxmlformats.org/spreadsheetml/2006/main" count="2132" uniqueCount="604">
  <si>
    <t>Rxn_input_mass</t>
  </si>
  <si>
    <t>input_source</t>
  </si>
  <si>
    <t>Phu/Taq</t>
  </si>
  <si>
    <t>file_name</t>
  </si>
  <si>
    <t>sample_name_experimental</t>
  </si>
  <si>
    <t>barcode_sequence</t>
  </si>
  <si>
    <t>method</t>
  </si>
  <si>
    <t>samosa_status</t>
  </si>
  <si>
    <t>EcoGII_condition</t>
  </si>
  <si>
    <t>tn5_dilution_normalized_to_160ng</t>
  </si>
  <si>
    <t>pmol_tn5_monomer</t>
  </si>
  <si>
    <t>tn5_temp</t>
  </si>
  <si>
    <t>tn5_incubation</t>
  </si>
  <si>
    <t>repair_condition</t>
  </si>
  <si>
    <t>exo_digest_condition_normalized_to_160ng</t>
  </si>
  <si>
    <t>library_size_selection</t>
  </si>
  <si>
    <t>mean_barcode_score</t>
  </si>
  <si>
    <t>n_reads</t>
  </si>
  <si>
    <t>mean</t>
  </si>
  <si>
    <t>sd</t>
  </si>
  <si>
    <t>median</t>
  </si>
  <si>
    <t>mode</t>
  </si>
  <si>
    <t>estimated_input_nuclei</t>
  </si>
  <si>
    <t>tag_efficiency</t>
  </si>
  <si>
    <t>repair_efficiency</t>
  </si>
  <si>
    <t>exo_efficiency ("repair efficiency")</t>
  </si>
  <si>
    <t>overall_efficiency</t>
  </si>
  <si>
    <t>library_mass</t>
  </si>
  <si>
    <t>sequencing_type</t>
  </si>
  <si>
    <t>sequencing_polymerase</t>
  </si>
  <si>
    <t>Loading_OPLC (pM)</t>
  </si>
  <si>
    <t>P1</t>
  </si>
  <si>
    <t>CCS_conversion_rate</t>
  </si>
  <si>
    <t>n_aligned_reads_to_reference</t>
  </si>
  <si>
    <t>alignment_rate</t>
  </si>
  <si>
    <t>n_relevant_aligned_reads_to_reference</t>
  </si>
  <si>
    <t>relevant_alignment_rate</t>
  </si>
  <si>
    <t>bp_sequenced</t>
  </si>
  <si>
    <t>total_coverage (bp sequenced / genome size)</t>
  </si>
  <si>
    <t>total_coverage_per_pool  (bp sequenced / genome size)</t>
  </si>
  <si>
    <t>bam_file</t>
  </si>
  <si>
    <t>ipd_full_file</t>
  </si>
  <si>
    <t>ipd_zmwinfo_file</t>
  </si>
  <si>
    <t>notes</t>
  </si>
  <si>
    <t>SMRT-Tag_mean_tag_efficiency</t>
  </si>
  <si>
    <t>SMRT-Tag_stdev_tag_efficiency</t>
  </si>
  <si>
    <t>SMRT-Tag_mean_exo_efficiency</t>
  </si>
  <si>
    <t>SMRT-Tag_stdev_exo_efficiency</t>
  </si>
  <si>
    <t>SMRT-Tag_mean_overall_efficiency</t>
  </si>
  <si>
    <t>SMRT-Tag_stdev_overall_efficiency</t>
  </si>
  <si>
    <t>SAMOSA-Tag_mean_exo_efficiency</t>
  </si>
  <si>
    <t>SAMOSA-Tag_stdev_exo_efficiency</t>
  </si>
  <si>
    <t>SAMOSA-Tag_mean_overall_efficiency</t>
  </si>
  <si>
    <t>SAMOSA-Tag_stdev_overall_efficiency</t>
  </si>
  <si>
    <t>HG002_PR27_1_16</t>
  </si>
  <si>
    <t>PR27 1:16</t>
  </si>
  <si>
    <t>CGGAAGAAAGATGTGTATAAGAGACAG</t>
  </si>
  <si>
    <t>Coriell HG002</t>
  </si>
  <si>
    <t>SMRT-Tag</t>
  </si>
  <si>
    <t>1:16</t>
  </si>
  <si>
    <t>55C</t>
  </si>
  <si>
    <t>30min</t>
  </si>
  <si>
    <t>Phu/Taq, 60min</t>
  </si>
  <si>
    <t>100U exo3, 37ºC, 60min</t>
  </si>
  <si>
    <t>1.2X ProNex</t>
  </si>
  <si>
    <t>pooled SMRT-cell</t>
  </si>
  <si>
    <t>SMRT-Tag.A08.demux2.HG002_PR27--HG002_PR27.bam</t>
  </si>
  <si>
    <t>HG002_PR28_1_8</t>
  </si>
  <si>
    <t>PR28 1:8</t>
  </si>
  <si>
    <t>GTGTGGAAAGATGTGTATAAGAGACAG</t>
  </si>
  <si>
    <t>1:8</t>
  </si>
  <si>
    <t>SMRT-Tag.A08.demux2.HG002_PR28--HG002_PR28.bam</t>
  </si>
  <si>
    <t>PR12 1:16</t>
  </si>
  <si>
    <t>AGGCTATAAGATGTGTATAAGAGACAG</t>
  </si>
  <si>
    <t>50U exo3, 37ºC, 60min</t>
  </si>
  <si>
    <t>SMRT-Tag.A09.demux2.HG002_PR12--HG002_PR12.bam</t>
  </si>
  <si>
    <t>PR27 1:8</t>
  </si>
  <si>
    <t>SMRT-Tag.A09.demux2.HG002_PR27--HG002_PR27.bam</t>
  </si>
  <si>
    <t>PR29 1:16</t>
  </si>
  <si>
    <t>TGCGACAAAGATGTGTATAAGAGACAG</t>
  </si>
  <si>
    <t>SMRT-Tag.A09.demux2.HG002_PR29--HG002_PR29.bam</t>
  </si>
  <si>
    <t>PR30 1:16</t>
  </si>
  <si>
    <t>GCAGCTAAAGATGTGTATAAGAGACAG</t>
  </si>
  <si>
    <t>SMRT-Tag.A09.demux2.HG002_PR30--HG002_PR30.bam</t>
  </si>
  <si>
    <t>PR31 1:16</t>
  </si>
  <si>
    <t>CCTTAGGAAGATGTGTATAAGAGACAG</t>
  </si>
  <si>
    <t>SMRT-Tag.A09.demux2.HG002_PR31--HG002_PR31.bam</t>
  </si>
  <si>
    <t>PR32 1:16</t>
  </si>
  <si>
    <t>ACAACGGAAGATGTGTATAAGAGACAG</t>
  </si>
  <si>
    <t>SMRT-Tag.A09.demux2.HG002_PR32--HG002_PR32.bam</t>
  </si>
  <si>
    <t>PreCR_test_lib_pool</t>
  </si>
  <si>
    <t>HMW 24385 + HMW 24149, PreCR</t>
  </si>
  <si>
    <t>HMW 24385</t>
  </si>
  <si>
    <t>1:64</t>
  </si>
  <si>
    <t>Phu/Taq + PreCR</t>
  </si>
  <si>
    <t>3.1X 35%-AmpurePB, HMW fraction</t>
  </si>
  <si>
    <t>NA</t>
  </si>
  <si>
    <t>sample not processed due to barcode collision</t>
  </si>
  <si>
    <t>HG002_2</t>
  </si>
  <si>
    <t>SMRT-Tag.A16.demux2.HG002_PR28--HG002_PR28.bam</t>
  </si>
  <si>
    <t>HG002_3</t>
  </si>
  <si>
    <t>HMW 24385, PreCR</t>
  </si>
  <si>
    <t>SMRT-Tag.A16.demux2.HG002_PR29--HG002_PR29.bam</t>
  </si>
  <si>
    <t>HG003_1</t>
  </si>
  <si>
    <t>HMW 24149</t>
  </si>
  <si>
    <t>CGATTCGAAGATGTGTATAAGAGACAG</t>
  </si>
  <si>
    <t>SMRT-Tag.A16.demux2.HG003_PR33--HG003_PR33.bam</t>
  </si>
  <si>
    <t>HG003_2</t>
  </si>
  <si>
    <t>CACAGTGAAGATGTGTATAAGAGACAG</t>
  </si>
  <si>
    <t>SMRT-Tag.A16.demux2.HG003_PR34--HG003_PR34.bam</t>
  </si>
  <si>
    <t>HG004_1</t>
  </si>
  <si>
    <t>HMW 24143</t>
  </si>
  <si>
    <t>SMRT-Tag.A16.demux2.HG004_PR30--HG004_PR30.bam</t>
  </si>
  <si>
    <t>HG004_2</t>
  </si>
  <si>
    <t>SMRT-Tag.A16.demux2.HG004_PR31--HG004_PR31.bam</t>
  </si>
  <si>
    <t>HG004_3</t>
  </si>
  <si>
    <t>HMW 24143, PreCR</t>
  </si>
  <si>
    <t>Phu/Taq + PReCR</t>
  </si>
  <si>
    <t>SMRT-Tag.A16.demux2.HG004_PR32--HG004_PR32.bam</t>
  </si>
  <si>
    <t>HG002_PR27</t>
  </si>
  <si>
    <t>HG002-PR27</t>
  </si>
  <si>
    <t>1:128</t>
  </si>
  <si>
    <t>SMRT-Tag.A17.demux2.HG002_PR27--HG002_PR27.bam</t>
  </si>
  <si>
    <t>HG002_PR28</t>
  </si>
  <si>
    <t>HG002-PR28</t>
  </si>
  <si>
    <t>SMRT-Tag.A17.demux2.HG002_PR28--HG002_PR28.bam</t>
  </si>
  <si>
    <t>HG002_PR29</t>
  </si>
  <si>
    <t>HG002-PR29</t>
  </si>
  <si>
    <t>SMRT-Tag.A17.demux2.HG002_PR29--HG002_PR29.bam</t>
  </si>
  <si>
    <t>HG002_PR30</t>
  </si>
  <si>
    <t>HG002-PR30</t>
  </si>
  <si>
    <t>SMRT-Tag.A17.demux2.HG002_PR30--HG002_PR30.bam</t>
  </si>
  <si>
    <t>HG002_PR31</t>
  </si>
  <si>
    <t>HG002-PR31</t>
  </si>
  <si>
    <t>SMRT-Tag.A17.demux2.HG002_PR31--HG002_PR31.bam</t>
  </si>
  <si>
    <t>HG002_PR32</t>
  </si>
  <si>
    <t>HG002-PR32</t>
  </si>
  <si>
    <t>SMRT-Tag.A17.demux2.HG002_PR32--HG002_PR32.bam</t>
  </si>
  <si>
    <t>HG002_PR33</t>
  </si>
  <si>
    <t>HG002-PR33</t>
  </si>
  <si>
    <t>SMRT-Tag.A17.demux2.HG002_PR33--HG002_PR33.bam</t>
  </si>
  <si>
    <t>HG002_PR34</t>
  </si>
  <si>
    <t>HG002-PR34</t>
  </si>
  <si>
    <t>SMRT-Tag.A17.demux2.HG002_PR34--HG002_PR34.bam</t>
  </si>
  <si>
    <t>HG002_PR35_long</t>
  </si>
  <si>
    <t>HG002-PR35</t>
  </si>
  <si>
    <t>1:96</t>
  </si>
  <si>
    <t>SMRT-Tag.A18.long.demux2.HG002_PR35--HG002_PR35.bam</t>
  </si>
  <si>
    <t>HG002_PR36_long</t>
  </si>
  <si>
    <t>HG002-PR36</t>
  </si>
  <si>
    <t>SMRT-Tag.A18.long.demux2.HG002_PR36--HG002_PR36.bam</t>
  </si>
  <si>
    <t>HG002_PR37_long</t>
  </si>
  <si>
    <t>HG002-PR37</t>
  </si>
  <si>
    <t>SMRT-Tag.A18.long.demux2.HG002_PR37--HG002_PR37.bam</t>
  </si>
  <si>
    <t>HG002_PR38_long</t>
  </si>
  <si>
    <t>HG002-PR38</t>
  </si>
  <si>
    <t>SMRT-Tag.A18.long.demux2.HG002_PR38--HG002_PR38.bam</t>
  </si>
  <si>
    <t>HG002_PR39_long</t>
  </si>
  <si>
    <t>HG002-PR39</t>
  </si>
  <si>
    <t>SMRT-Tag.A18.long.demux2.HG002_PR39--HG002_PR39.bam</t>
  </si>
  <si>
    <t>HG002_PR40_long</t>
  </si>
  <si>
    <t>HG002-PR40</t>
  </si>
  <si>
    <t>SMRT-Tag.A18.long.demux2.HG002_PR40--HG002_PR40.bam</t>
  </si>
  <si>
    <t>HG002_PR41_long</t>
  </si>
  <si>
    <t>HG002-PR41</t>
  </si>
  <si>
    <t>SMRT-Tag.A18.long.demux2.HG002_PR41--HG002_PR41.bam</t>
  </si>
  <si>
    <t>HG002_PR42_long</t>
  </si>
  <si>
    <t>HG002-PR42</t>
  </si>
  <si>
    <t>SMRT-Tag.A18.long.demux2.HG002_PR42--HG002_PR42.bam</t>
  </si>
  <si>
    <t>HG002_PR35_short</t>
  </si>
  <si>
    <t>as in HG002_PR35_long</t>
  </si>
  <si>
    <t>3.1X 35%-AmpurePB, LMW fraction</t>
  </si>
  <si>
    <t>SMRT-Tag.A18.short.demux2.HG002_PR35--HG002_PR35.bam</t>
  </si>
  <si>
    <t>HG002_PR36_short</t>
  </si>
  <si>
    <t>as in HG002_PR36_long</t>
  </si>
  <si>
    <t>SMRT-Tag.A18.short.demux2.HG002_PR36--HG002_PR36.bam</t>
  </si>
  <si>
    <t>HG002_PR37_short</t>
  </si>
  <si>
    <t>as in HG002_PR37_long</t>
  </si>
  <si>
    <t>SMRT-Tag.A18.short.demux2.HG002_PR37--HG002_PR37.bam</t>
  </si>
  <si>
    <t>HG002_PR38_short</t>
  </si>
  <si>
    <t>as in HG002_PR38_long</t>
  </si>
  <si>
    <t>SMRT-Tag.A18.short.demux2.HG002_PR38--HG002_PR38.bam</t>
  </si>
  <si>
    <t>HG002_PR39_short</t>
  </si>
  <si>
    <t>as in HG002_PR39_long</t>
  </si>
  <si>
    <t>SMRT-Tag.A18.short.demux2.HG002_PR39--HG002_PR39.bam</t>
  </si>
  <si>
    <t>HG002_PR40_short</t>
  </si>
  <si>
    <t>as in HG002_PR40_long</t>
  </si>
  <si>
    <t>SMRT-Tag.A18.short.demux2.HG002_PR40--HG002_PR40.bam</t>
  </si>
  <si>
    <t>HG002_PR41_short</t>
  </si>
  <si>
    <t>as in HG002_PR41_long</t>
  </si>
  <si>
    <t>SMRT-Tag.A18.short.demux2.HG002_PR41--HG002_PR41.bam</t>
  </si>
  <si>
    <t>HG002_PR42_short</t>
  </si>
  <si>
    <t>as in HG002_PR42_long</t>
  </si>
  <si>
    <t>SMRT-Tag.A18.short.demux2.HG002_PR42--HG002_PR42.bam</t>
  </si>
  <si>
    <t>50ng rep1-4 pool, cleanup-pool</t>
  </si>
  <si>
    <t>Promega Female Genomic DNA</t>
  </si>
  <si>
    <t>Pooled Phu/Taq</t>
  </si>
  <si>
    <t>133.3U exo3, 37ºC, 60min</t>
  </si>
  <si>
    <t>None</t>
  </si>
  <si>
    <t>spike-in</t>
  </si>
  <si>
    <t>SMRT-Tag.A24.demux.Promega_pool_PR36--v31_pool_PR36.bam</t>
  </si>
  <si>
    <t>SMRT-Tag.A24.demux.Promega_pool_PR37--v31_pool_PR37.bam</t>
  </si>
  <si>
    <t>SMRT-Tag.A24.demux.Promega_pool_PR38--v31_pool_PR38.bam</t>
  </si>
  <si>
    <t>SMRT-Tag.A24.demux.Promega_pool_PR39--v31_pool_PR39.bam</t>
  </si>
  <si>
    <t>KW_expt2_v1_55C_64x_rep1</t>
  </si>
  <si>
    <t>ATCCTGCAAGATGTGTATAAGAGACAG</t>
  </si>
  <si>
    <t>12.5U exo3, 37ºC, 60min</t>
  </si>
  <si>
    <t>single SMRTcell</t>
  </si>
  <si>
    <t>SMRT-Tag.A31.demux.HG002_40ng--HG002_40ng.bam</t>
  </si>
  <si>
    <t>KW_expt2_v1_37C_128x_rep1</t>
  </si>
  <si>
    <t>37C</t>
  </si>
  <si>
    <t>SMRT-Tag.A32.demux.HG002_40ng_37C_128x_rep1--HG002_40ng_37C_128x_rep1.bam</t>
  </si>
  <si>
    <t>KW_expt2_v1_37C_128x_rep2</t>
  </si>
  <si>
    <t>SMRT-Tag.A32.demux.HG002_40ng_37C_128x_rep2--HG002_40ng_37C_128x_rep2.bam</t>
  </si>
  <si>
    <t>KW_expt2_v1_37C_2048x_rep1</t>
  </si>
  <si>
    <t>1:2048</t>
  </si>
  <si>
    <t>SMRT-Tag.A32.demux.HG002_40ng_37C_2048x_rep1--HG002_40ng_37C_2048x_rep1.bam</t>
  </si>
  <si>
    <t>KW_expt2_v1_37C_2048x_rep2</t>
  </si>
  <si>
    <t>SMRT-Tag.A32.demux.HG002_40ng_37C_2048x_rep2--HG002_40ng_37C_2048x_rep2.bam</t>
  </si>
  <si>
    <t>KW_expt2_v1_37C_512x_rep1</t>
  </si>
  <si>
    <t>1:512</t>
  </si>
  <si>
    <t>SMRT-Tag.A32.demux.HG002_40ng_37C_512x_rep1--HG002_40ng_37C_512x_rep1.bam</t>
  </si>
  <si>
    <t>KW_expt2_v1_37C_512x_rep2</t>
  </si>
  <si>
    <t>SMRT-Tag.A32.demux.HG002_40ng_37C_512x_rep2--HG002_40ng_37C_512x_rep2.bam</t>
  </si>
  <si>
    <t>KW_expt2_v1_37C_64x_rep1</t>
  </si>
  <si>
    <t>SMRT-Tag.A32.demux.HG002_40ng_37C_64x_rep1--HG002_40ng_37C_64x_rep1.bam</t>
  </si>
  <si>
    <t>KW_expt2_v1_37C_64x_rep2</t>
  </si>
  <si>
    <t>SMRT-Tag.A32.demux.HG002_40ng_37C_64x_rep2--HG002_40ng_37C_64x_rep2.bam</t>
  </si>
  <si>
    <t>KW_expt2_v1_55C_128x_rep1</t>
  </si>
  <si>
    <t>ACGCCATAAGATGTGTATAAGAGACAG</t>
  </si>
  <si>
    <t>SMRT-Tag.A32.demux.HG002_40ng_55C_128x_rep1--HG002_40ng_55C_128x_rep1.bam</t>
  </si>
  <si>
    <t>KW_expt2_v1_55C_128x_rep2</t>
  </si>
  <si>
    <t>TAGAGAGGAGATGTGTATAAGAGACAG</t>
  </si>
  <si>
    <t>SMRT-Tag.A32.demux.HG002_40ng_55C_128x_rep2--HG002_40ng_55C_128x_rep2.bam</t>
  </si>
  <si>
    <t>KW_expt2_v1_55C_2048x_rep1</t>
  </si>
  <si>
    <t>GGCTTGTAAGATGTGTATAAGAGACAG</t>
  </si>
  <si>
    <t>SMRT-Tag.A32.demux.HG002_40ng_55C_2048x_rep1--HG002_40ng_55C_2048x_rep1.bam</t>
  </si>
  <si>
    <t>KW_expt2_v1_55C_2048x_rep2</t>
  </si>
  <si>
    <t>TTATGCGGAGATGTGTATAAGAGACAG</t>
  </si>
  <si>
    <t>SMRT-Tag.A32.demux.HG002_40ng_55C_2048x_rep2--HG002_40ng_55C_2048x_rep2.bam</t>
  </si>
  <si>
    <t>KW_expt2_v1_55C_512x_rep2</t>
  </si>
  <si>
    <t>GTTACAGGAGATGTGTATAAGAGACAG</t>
  </si>
  <si>
    <t>SMRT-Tag.A32.demux.HG002_40ng_55C_512x_rep2--HG002_40ng_55C_512x_rep2.bam</t>
  </si>
  <si>
    <t>KW_expt2_v1_55C_64x_rep2</t>
  </si>
  <si>
    <t>TTGGTCAGAGATGTGTATAAGAGACAG</t>
  </si>
  <si>
    <t>SMRT-Tag.A32.demux.HG002_40ng_55C_64x_rep2--HG002_40ng_55C_64x_rep2.bam</t>
  </si>
  <si>
    <t>OS152_PR12_minusM</t>
  </si>
  <si>
    <t>OS152 Cells</t>
  </si>
  <si>
    <t>SAMOSA-Tag</t>
  </si>
  <si>
    <t>minusM</t>
  </si>
  <si>
    <t>10uL EcoGII + 1uL SAM spike-in</t>
  </si>
  <si>
    <t>2:1</t>
  </si>
  <si>
    <t>60min</t>
  </si>
  <si>
    <t>T4/Amp/PEG</t>
  </si>
  <si>
    <t>SAMOSA-Tag.subread.OS152_PR12_minusM--OS152_PR12_minusM.bam</t>
  </si>
  <si>
    <t>SAMOSA-Tag.OS152_PR12_minusM_full.pickle</t>
  </si>
  <si>
    <t>SAMOSA-Tag.OS152_PR12_minusM_zmwinfo.pickle</t>
  </si>
  <si>
    <t>OS152_PR30_minusM</t>
  </si>
  <si>
    <t>SAMOSA-Tag.subread.OS152_PR30_minusM--OS152_PR30_minusM.bam</t>
  </si>
  <si>
    <t>SAMOSA-Tag.OS152_PR30_minusM_full.pickle</t>
  </si>
  <si>
    <t>SAMOSA-Tag.OS152_PR30_minusM_zmwinfo.pickle</t>
  </si>
  <si>
    <t>OS152_PR31_minusM</t>
  </si>
  <si>
    <t>SAMOSA-Tag.subread.OS152_PR31_minusM--OS152_PR31_minusM.bam</t>
  </si>
  <si>
    <t>SAMOSA-Tag.OS152_PR31_minusM_full.pickle</t>
  </si>
  <si>
    <t>SAMOSA-Tag.OS152_PR31_minusM_zmwinfo.pickle</t>
  </si>
  <si>
    <t>OS152_PR27_plusM</t>
  </si>
  <si>
    <t>plusM</t>
  </si>
  <si>
    <t>SAMOSA-Tag.subread.OS152_PR27_plusM--OS152_PR27_plusM.bam</t>
  </si>
  <si>
    <t>SAMOSA-Tag.OS152_PR27_plusM_full.pickle</t>
  </si>
  <si>
    <t>SAMOSA-Tag.OS152_PR27_plusM_zmwinfo.pickle</t>
  </si>
  <si>
    <t>OS152_PR28_plusM</t>
  </si>
  <si>
    <t>SAMOSA-Tag.subread.OS152_PR28_plusM--OS152_PR28_plusM.bam</t>
  </si>
  <si>
    <t>SAMOSA-Tag.OS152_PR28_plusM_full.pickle</t>
  </si>
  <si>
    <t>SAMOSA-Tag.OS152_PR28_plusM_zmwinfo.pickle</t>
  </si>
  <si>
    <t>OS152_PR29_plusM</t>
  </si>
  <si>
    <t>SAMOSA-Tag.subread.OS152_PR29_plusM--OS152_PR29_plusM.bam</t>
  </si>
  <si>
    <t>SAMOSA-Tag.OS152_PR29_plusM_full.pickle</t>
  </si>
  <si>
    <t>SAMOSA-Tag.OS152_PR29_plusM_zmwinfo.pickle</t>
  </si>
  <si>
    <t>OS152_PR30_plusM</t>
  </si>
  <si>
    <t>SAMOSA-Tag.subread.OS152_PR30_plusM--OS152_PR30_plusM.bam</t>
  </si>
  <si>
    <t>SAMOSA-Tag.OS152_PR30_plusM_full.pickle</t>
  </si>
  <si>
    <t>SAMOSA-Tag.OS152_PR30_plusM_zmwinfo.pickle</t>
  </si>
  <si>
    <t>OS152_PR31_plusM</t>
  </si>
  <si>
    <t>SAMOSA-Tag.subread.OS152_PR31_plusM--OS152_PR31_plusM.bam</t>
  </si>
  <si>
    <t>SAMOSA-Tag.OS152_PR31_plusM_full.pickle</t>
  </si>
  <si>
    <t>SAMOSA-Tag.OS152_PR31_plusM_zmwinfo.pickle</t>
  </si>
  <si>
    <t>OS152_PR32_plusM</t>
  </si>
  <si>
    <t>SAMOSA-Tag.subread.OS152_PR32_plusM--OS152_PR32_plusM.bam</t>
  </si>
  <si>
    <t>SAMOSA-Tag.OS152_PR32_plusM_full.pickle</t>
  </si>
  <si>
    <t>SAMOSA-Tag.OS152_PR32_plusM_zmwinfo.pickle</t>
  </si>
  <si>
    <t>OS152_PR33_plusM</t>
  </si>
  <si>
    <t>SAMOSA-Tag.subread.OS152_PR33_plusM--OS152_PR33_plusM.bam</t>
  </si>
  <si>
    <t>SAMOSA-Tag.OS152_PR33_plusM_full.pickle</t>
  </si>
  <si>
    <t>SAMOSA-Tag.OS152_PR33_plusM_zmwinfo.pickle</t>
  </si>
  <si>
    <t>OS152_PR34_plusM</t>
  </si>
  <si>
    <t>SAMOSA-Tag.subread.OS152_PR34_plusM--OS152_PR34_plusM.bam</t>
  </si>
  <si>
    <t>SAMOSA-Tag.OS152_PR34_plusM_full.pickle</t>
  </si>
  <si>
    <t>SAMOSA-Tag.OS152_PR34_plusM_zmwinfo.pickle</t>
  </si>
  <si>
    <t>OS152_PR27_plusM_2.2pol</t>
  </si>
  <si>
    <t>as in  OS152_PR27_plusM</t>
  </si>
  <si>
    <t>SAMOSA-Tag.subread.OS152_PR27_plusM_2.2pol--OS152_PR27_plusM_2.2pol.bam</t>
  </si>
  <si>
    <t>SAMOSA-Tag.subread.OS152_PR27_plusM_2.2pol_full.pickle</t>
  </si>
  <si>
    <t>SAMOSA-Tag.subread.OS152_PR27_plusM_2.2pol_full_zmwinfo.pickle</t>
  </si>
  <si>
    <t>OS152_PR28_plusM_2.2pol</t>
  </si>
  <si>
    <t>as in  OS152_PR28_plusM</t>
  </si>
  <si>
    <t>SAMOSA-Tag.subread.OS152_PR28_plusM_2.2pol--OS152_PR28_plusM_2.2pol.bam</t>
  </si>
  <si>
    <t>SAMOSA-Tag.subread.OS152_PR28_plusM_2.2pol_full.pickle</t>
  </si>
  <si>
    <t>SAMOSA-Tag.subread.OS152_PR28_plusM_2.2pol_full_zmwinfo.pickle</t>
  </si>
  <si>
    <t>OS152_PR29_plusM_2.2pol</t>
  </si>
  <si>
    <t>as in  OS152_PR29_plusM</t>
  </si>
  <si>
    <t>SAMOSA-Tag.subread.OS152_PR29_plusM_2.2pol--OS152_PR29_plusM_2.2pol.bam</t>
  </si>
  <si>
    <t>SAMOSA-Tag.subread.OS152_PR29_plusM_2.2pol_full.pickle</t>
  </si>
  <si>
    <t>SAMOSA-Tag.subread.OS152_PR29_plusM_2.2pol_full_zmwinfo.pickle</t>
  </si>
  <si>
    <t>OS152_PR30_plusM_2.2pol</t>
  </si>
  <si>
    <t>as in  OS152_PR30_plusM</t>
  </si>
  <si>
    <t>SAMOSA-Tag.subread.OS152_PR30_plusM_2.2pol--OS152_PR30_plusM_2.2pol.bam</t>
  </si>
  <si>
    <t>SAMOSA-Tag.subread.OS152_PR30_plusM_2.2pol_full.pickle</t>
  </si>
  <si>
    <t>SAMOSA-Tag.subread.OS152_PR30_plusM_2.2pol_full_zmwinfo.pickle</t>
  </si>
  <si>
    <t>OS152_PR31_plusM_2.2pol</t>
  </si>
  <si>
    <t>as in  OS152_PR31_plusM</t>
  </si>
  <si>
    <t>SAMOSA-Tag.subread.OS152_PR31_plusM_2.2pol--OS152_PR31_plusM_2.2pol.bam</t>
  </si>
  <si>
    <t>SAMOSA-Tag.subread.OS152_PR31_plusM_2.2pol_full.pickle</t>
  </si>
  <si>
    <t>SAMOSA-Tag.subread.OS152_PR31_plusM_2.2pol_full_zmwinfo.pickle</t>
  </si>
  <si>
    <t>OS152_PR32_plusM_2.2pol</t>
  </si>
  <si>
    <t>as in  OS152_PR32_plusM</t>
  </si>
  <si>
    <t>SAMOSA-Tag.subread.OS152_PR32_plusM_2.2pol--OS152_PR32_plusM_2.2pol.bam</t>
  </si>
  <si>
    <t>SAMOSA-Tag.subread.OS152_PR32_plusM_2.2pol_full.pickle</t>
  </si>
  <si>
    <t>SAMOSA-Tag.subread.OS152_PR32_plusM_2.2pol_full_zmwinfo.pickle</t>
  </si>
  <si>
    <t>OS152_PR33_plusM_2.2pol</t>
  </si>
  <si>
    <t>as in  OS152_PR33_plusM</t>
  </si>
  <si>
    <t>SAMOSA-Tag.subread.OS152_PR33_plusM_2.2pol--OS152_PR33_plusM_2.2pol.bam</t>
  </si>
  <si>
    <t>SAMOSA-Tag.subread.OS152_PR33_plusM_2.2pol_full.pickle</t>
  </si>
  <si>
    <t>SAMOSA-Tag.subread.OS152_PR33_plusM_2.2pol_full_zmwinfo.pickle</t>
  </si>
  <si>
    <t>OS152_PR34_plusM_2.2pol</t>
  </si>
  <si>
    <t>as in  OS152_PR34_plusM</t>
  </si>
  <si>
    <t>SAMOSA-Tag.subread.OS152_PR34_plusM_2.2pol--OS152_PR34_plusM_2.2pol.bam</t>
  </si>
  <si>
    <t>SAMOSA-Tag.subread.OS152_PR34_plusM_2.2pol_full.pickle</t>
  </si>
  <si>
    <t>SAMOSA-Tag.subread.OS152_PR34_plusM_2.2pol_full_zmwinfo.pickle</t>
  </si>
  <si>
    <t>E14_PR35_plusM</t>
  </si>
  <si>
    <t>plusM +PR35</t>
  </si>
  <si>
    <t>mESC E14 P33 Cells</t>
  </si>
  <si>
    <t>SAMOSA-Tag.subread.E14_PR35_plusM--E14_PR35_plusM.bam</t>
  </si>
  <si>
    <t>SAMOSA-Tag.subread.E14_PR35_plusM_full.pickle</t>
  </si>
  <si>
    <t>E14_PR36_plusM</t>
  </si>
  <si>
    <t>plusM +PR36</t>
  </si>
  <si>
    <t>SAMOSA-Tag.subread.E14_PR36_plusM--E14_PR36_plusM.bam</t>
  </si>
  <si>
    <t>SAMOSA-Tag.subread.E14_PR36_plusM_full.pickle</t>
  </si>
  <si>
    <t>E14_PR37_plusM</t>
  </si>
  <si>
    <t>plusM +PR37</t>
  </si>
  <si>
    <t>SAMOSA-Tag.subread.E14_PR37_plusM--E14_PR37_plusM.bam</t>
  </si>
  <si>
    <t>SAMOSA-Tag.subread.E14_PR37_plusM_full.pickle</t>
  </si>
  <si>
    <t>E14_PR38_plusM</t>
  </si>
  <si>
    <t>plusM +PR38</t>
  </si>
  <si>
    <t>SAMOSA-Tag.subread.E14_PR38_plusM--E14_PR38_plusM.bam</t>
  </si>
  <si>
    <t>SAMOSA-Tag.subread.E14_PR38_plusM_full.pickle</t>
  </si>
  <si>
    <t>E14_PR39_plusM</t>
  </si>
  <si>
    <t>plusM +PR39</t>
  </si>
  <si>
    <t>SAMOSA-Tag.subread.E14_PR39_plusM--E14_PR39_plusM.bam</t>
  </si>
  <si>
    <t>SAMOSA-Tag.subread.E14_PR39_plusM_full.pickle</t>
  </si>
  <si>
    <t>E14_PR40_plusM</t>
  </si>
  <si>
    <t>plusM +PR40</t>
  </si>
  <si>
    <t>SAMOSA-Tag.subread.E14_PR40_plusM--E14_PR40_plusM.bam</t>
  </si>
  <si>
    <t>SAMOSA-Tag.subread.E14_PR40_plusM_full.pickle</t>
  </si>
  <si>
    <t>E14_PR41_plusM</t>
  </si>
  <si>
    <t>plusM +PR41</t>
  </si>
  <si>
    <t>SAMOSA-Tag.subread.E14_PR41_plusM--E14_PR41_plusM.bam</t>
  </si>
  <si>
    <t>SAMOSA-Tag.subread.E14_PR41_plusM_full.pickle</t>
  </si>
  <si>
    <t>E14_PR42_plusM</t>
  </si>
  <si>
    <t>plusM +PR42</t>
  </si>
  <si>
    <t>SAMOSA-Tag.subread.E14_PR42_plusM--E14_PR42_plusM.bam</t>
  </si>
  <si>
    <t>SAMOSA-Tag.subread.E14_PR42_plusM_full.pickle</t>
  </si>
  <si>
    <t>PDX001_SA_v1_1</t>
  </si>
  <si>
    <t>PDX001_SA-v1_1</t>
  </si>
  <si>
    <t>Primary PDX</t>
  </si>
  <si>
    <t>1:1</t>
  </si>
  <si>
    <t>45min</t>
  </si>
  <si>
    <t>66.6U exo3, 37ºC, 60min</t>
  </si>
  <si>
    <t>SAMOSA-Tag.subread.PDX001_SA_v1_1--PDX001_SA_v1_1.bam</t>
  </si>
  <si>
    <t>SAMOSA-Tag.subread.PDX001_SA_v1_1_full.pickle</t>
  </si>
  <si>
    <t>SAMOSA-Tag.subread.PDX001_SA_v1_1_full_zmwinfo.pickle</t>
  </si>
  <si>
    <t>PDX001_SA_v1_2</t>
  </si>
  <si>
    <t>PDX001_SA-v1_2</t>
  </si>
  <si>
    <t>SAMOSA-Tag.subread.PDX001_SA_v1_2--PDX001_SA_v1_2.bam</t>
  </si>
  <si>
    <t>SAMOSA-Tag.subread.PDX001_SA_v1_2_full.pickle</t>
  </si>
  <si>
    <t>SAMOSA-Tag.subread.PDX001_SA_v1_2_full_zmwinfo.pickle</t>
  </si>
  <si>
    <t>PDX001_SA_v1_3</t>
  </si>
  <si>
    <t>PDX001_SA-v1_3</t>
  </si>
  <si>
    <t>SAMOSA-Tag.subread.PDX001_SA_v1_3--PDX001_SA_v1_3.bam</t>
  </si>
  <si>
    <t>SAMOSA-Tag.subread.PDX001_SA_v1_3_full.pickle</t>
  </si>
  <si>
    <t>SAMOSA-Tag.subread.PDX001_SA_v1_3_full_zmwinfo.pickle</t>
  </si>
  <si>
    <t>PDX001_SA_v1_4</t>
  </si>
  <si>
    <t>PDX001_SA-v1_4</t>
  </si>
  <si>
    <t>SAMOSA-Tag.subread.PDX001_SA_v1_4--PDX001_SA_v1_4.bam</t>
  </si>
  <si>
    <t>SAMOSA-Tag.subread.PDX001_SA_v1_4_full.pickle</t>
  </si>
  <si>
    <t>SAMOSA-Tag.subread.PDX001_SA_v1_4_full_zmwinfo.pickle</t>
  </si>
  <si>
    <t>PDX001_SA_v1_5</t>
  </si>
  <si>
    <t>PDX001_SA-v1_5</t>
  </si>
  <si>
    <t>SAMOSA-Tag.subread.PDX001_SA_v1_5--PDX001_SA_v1_5.bam</t>
  </si>
  <si>
    <t>SAMOSA-Tag.subread.PDX001_SA_v1_5_full.pickle</t>
  </si>
  <si>
    <t>SAMOSA-Tag.subread.PDX001_SA_v1_5_full_zmwinfo.pickle</t>
  </si>
  <si>
    <t>PDX001_SA_v1_6</t>
  </si>
  <si>
    <t>PDX001_SA-v1_6</t>
  </si>
  <si>
    <t>SAMOSA-Tag.subread.PDX001_SA_v1_6--PDX001_SA_v1_6.bam</t>
  </si>
  <si>
    <t>SAMOSA-Tag.subread.PDX001_SA_v1_6_full.pickle</t>
  </si>
  <si>
    <t>SAMOSA-Tag.subread.PDX001_SA_v1_6_full_zmwinfo.pickle</t>
  </si>
  <si>
    <t>PDX001_SA_v1_7</t>
  </si>
  <si>
    <t>PDX001_SA-v1_7</t>
  </si>
  <si>
    <t>1uL SAM spike-in</t>
  </si>
  <si>
    <t>33.3U exo3, 37ºC, 60min</t>
  </si>
  <si>
    <t>SAMOSA-Tag.subread.PDX001_SA_v1_7--PDX001_SA_v1_7.bam</t>
  </si>
  <si>
    <t>SAMOSA-Tag.subread.PDX001_SA_v1_7_full.pickle</t>
  </si>
  <si>
    <t>SAMOSA-Tag.subread.PDX001_SA_v1_7_full_zmwinfo.pickle</t>
  </si>
  <si>
    <t>PDX001_SA_v1_8</t>
  </si>
  <si>
    <t>PDX001_SA-v1_8</t>
  </si>
  <si>
    <t>SAMOSA-Tag.subread.PDX001_SA_v1_8--PDX001_SA_v1_8.bam</t>
  </si>
  <si>
    <t>SAMOSA-Tag.subread.PDX001_SA_v1_8_full.pickle</t>
  </si>
  <si>
    <t>SAMOSA-Tag.subread.PDX001_SA_v1_8_full_zmwinfo.pickle</t>
  </si>
  <si>
    <t>PDX002_SA_v1_1</t>
  </si>
  <si>
    <t>Met. PDX</t>
  </si>
  <si>
    <t>SAMOSA-Tag.subread.PDX002_SA_v1_1--PDX002_SA_v1_1.bam</t>
  </si>
  <si>
    <t>SAMOSA-Tag.subread.PDX002_SA_v1_1_full.pickle</t>
  </si>
  <si>
    <t>SAMOSA-Tag.subread.PDX002_SA_v1_1_full_zmwinfo.pickle</t>
  </si>
  <si>
    <t>PDX002_SA_v1_2</t>
  </si>
  <si>
    <t>SAMOSA-Tag.subread.PDX002_SA_v1_2--PDX002_SA_v1_2.bam</t>
  </si>
  <si>
    <t>SAMOSA-Tag.subread.PDX002_SA_v1_2_full.pickle</t>
  </si>
  <si>
    <t>SAMOSA-Tag.subread.PDX002_SA_v1_2_full_zmwinfo.pickle</t>
  </si>
  <si>
    <t>PDX002_SA_v1_3</t>
  </si>
  <si>
    <t>SAMOSA-Tag.subread.PDX002_SA_v1_3--PDX002_SA_v1_3.bam</t>
  </si>
  <si>
    <t>SAMOSA-Tag.subread.PDX002_SA_v1_3_full.pickle</t>
  </si>
  <si>
    <t>SAMOSA-Tag.subread.PDX002_SA_v1_3_full_zmwinfo.pickle</t>
  </si>
  <si>
    <t>PDX002_SA_v1_4</t>
  </si>
  <si>
    <t>SAMOSA-Tag.subread.PDX002_SA_v1_4--PDX002_SA_v1_4.bam</t>
  </si>
  <si>
    <t>SAMOSA-Tag.subread.PDX002_SA_v1_4_full.pickle</t>
  </si>
  <si>
    <t>SAMOSA-Tag.subread.PDX002_SA_v1_4_full_zmwinfo.pickle</t>
  </si>
  <si>
    <t>PDX002_SA_v1_5</t>
  </si>
  <si>
    <t>SAMOSA-Tag.subread.PDX002_SA_v1_5--PDX002_SA_v1_5.bam</t>
  </si>
  <si>
    <t>SAMOSA-Tag.subread.PDX002_SA_v1_5_full.pickle</t>
  </si>
  <si>
    <t>SAMOSA-Tag.subread.PDX002_SA_v1_5_full_zmwinfo.pickle</t>
  </si>
  <si>
    <t>PDX002_SA_v1_6</t>
  </si>
  <si>
    <t>SAMOSA-Tag.subread.PDX002_SA_v1_6--PDX002_SA_v1_6.bam</t>
  </si>
  <si>
    <t>SAMOSA-Tag.subread.PDX002_SA_v1_6_full.pickle</t>
  </si>
  <si>
    <t>SAMOSA-Tag.subread.PDX002_SA_v1_6_full_zmwinfo.pickle</t>
  </si>
  <si>
    <t>PDX002_SA_v1_7</t>
  </si>
  <si>
    <t>SAMOSA-Tag.subread.PDX002_SA_v1_7--PDX002_SA_v1_7.bam</t>
  </si>
  <si>
    <t>SAMOSA-Tag.subread.PDX002_SA_v1_7_full.pickle</t>
  </si>
  <si>
    <t>SAMOSA-Tag.subread.PDX002_SA_v1_7_full_zmwinfo.pickle</t>
  </si>
  <si>
    <t>TPK2.0_Rep1</t>
  </si>
  <si>
    <t>TPK2.0</t>
  </si>
  <si>
    <t>TPK2.0_Rep2</t>
  </si>
  <si>
    <t>AGTCGGTAAGATGTGTATAAGAGACAG</t>
  </si>
  <si>
    <t>TCCACTTGAGATGTGTATAAGAGACAG</t>
  </si>
  <si>
    <t>GAATGCACAGATGTGTATAAGAGACAG</t>
  </si>
  <si>
    <t>ATGAAGCCAGATGTGTATAAGAGACAG</t>
  </si>
  <si>
    <t>GTAGTTCCAGATGTGTATAAGAGACAG</t>
  </si>
  <si>
    <t>CTAACGTCAGATGTGTATAAGAGACAG</t>
  </si>
  <si>
    <t>AGACACTCAGATGTGTATAAGAGACAG</t>
  </si>
  <si>
    <t>CCTTCTTCAGATGTGTATAAGAGACAG</t>
  </si>
  <si>
    <t>GAGGTGTTAGATGTGTATAAGAGACAG</t>
  </si>
  <si>
    <t>HG002_40ng</t>
  </si>
  <si>
    <t>HG002_40ng_37C_128x_rep1</t>
  </si>
  <si>
    <t>HG002_40ng_37C_128x_rep2</t>
  </si>
  <si>
    <t>HG002_40ng_37C_2048x_rep1</t>
  </si>
  <si>
    <t>HG002_40ng_37C_2048x_rep2</t>
  </si>
  <si>
    <t>HG002_40ng_37C_512x_rep1</t>
  </si>
  <si>
    <t>HG002_40ng_37C_512x_rep2</t>
  </si>
  <si>
    <t>HG002_40ng_37C_64x_rep1</t>
  </si>
  <si>
    <t>HG002_40ng_37C_64x_rep2</t>
  </si>
  <si>
    <t>HG002_40ng_55C_128x_rep1</t>
  </si>
  <si>
    <t>HG002_40ng_55C_128x_rep2</t>
  </si>
  <si>
    <t>HG002_40ng_55C_2048x_rep1</t>
  </si>
  <si>
    <t>HG002_40ng_55C_2048x_rep2</t>
  </si>
  <si>
    <t>HG002_40ng_55C_512x_rep2</t>
  </si>
  <si>
    <t>HG002_40ng_55C_64x_rep2</t>
  </si>
  <si>
    <t>Promega_pool_PR36</t>
  </si>
  <si>
    <t>Promega_pool_PR37</t>
  </si>
  <si>
    <t>Promega_pool_PR38</t>
  </si>
  <si>
    <t>Promega_pool_PR39</t>
  </si>
  <si>
    <t>HG002_PR12_1_16</t>
  </si>
  <si>
    <t>HG002_PR29_1_8</t>
  </si>
  <si>
    <t>HG002_PR30_1_8</t>
  </si>
  <si>
    <t>HG002_PR31_1_8</t>
  </si>
  <si>
    <t>HG002_PR32_1_8</t>
  </si>
  <si>
    <r>
      <rPr>
        <i/>
        <sz val="12"/>
        <color theme="1"/>
        <rFont val="Calibri"/>
        <family val="2"/>
        <scheme val="minor"/>
      </rPr>
      <t>ex situ</t>
    </r>
    <r>
      <rPr>
        <sz val="12"/>
        <color theme="1"/>
        <rFont val="Calibri"/>
        <family val="2"/>
        <scheme val="minor"/>
      </rPr>
      <t xml:space="preserve"> SAMOSA-Tag</t>
    </r>
  </si>
  <si>
    <t>56.7U exo3, 37ºC, 60min</t>
  </si>
  <si>
    <t>ACACATATCGCACTACT</t>
  </si>
  <si>
    <t>E14_ex_situ_100ng</t>
  </si>
  <si>
    <t>SAMOSA-Tag.subread.E14_ex_situ_100ng--E14_ex_situ_100ng.bam</t>
  </si>
  <si>
    <t>SAMOSA-Tag.subread.E14_ex_situ_100ng_full.pickle</t>
  </si>
  <si>
    <t>SAMOSA-Tag.subread.E14_ex_situ_100ng_full_zmwinfo.pickle</t>
  </si>
  <si>
    <t>E14_TPK2.0_44OPLC</t>
  </si>
  <si>
    <t>SMRT-Tag.A34.demux.E14_TPK2.0_44OPLC--E14_TPK2.0_44OPLC.bam</t>
  </si>
  <si>
    <t>individual_library_max_OPLC (pM)</t>
  </si>
  <si>
    <t>individual_library_attomol</t>
  </si>
  <si>
    <t>Coriell HG003</t>
  </si>
  <si>
    <t>15U exo3, 37ºC, 60min</t>
  </si>
  <si>
    <t>300U exo3, 37ºC, 60min</t>
  </si>
  <si>
    <t>HG003_40ng_37C_0.05pmol_rep1</t>
  </si>
  <si>
    <t>II_expt1_v1_40ng_37C_0.05pmol_rep1</t>
  </si>
  <si>
    <t>HG003_40ng_37C_0.05pmol_rep2</t>
  </si>
  <si>
    <t>II_expt1_v1_40ng_37C_0.05pmol_rep2</t>
  </si>
  <si>
    <t>HG003_40ng_37C_0.5pmol_rep1</t>
  </si>
  <si>
    <t>II_expt1_v1_40ng_37C_0.5pmol_rep1</t>
  </si>
  <si>
    <t>HG003_40ng_37C_0.5pmol_rep2</t>
  </si>
  <si>
    <t>II_expt1_v1_40ng_37C_0.5pmol_rep2</t>
  </si>
  <si>
    <t>HG003_40ng_37C_5pmol_rep1</t>
  </si>
  <si>
    <t>II_expt1_v1_40ng_37C_5pmol_rep1</t>
  </si>
  <si>
    <t>HG003_40ng_37C_5pmol_rep2</t>
  </si>
  <si>
    <t>II_expt1_v1_40ng_37C_5pmol_rep2</t>
  </si>
  <si>
    <t>HG003_40ng_55C_0.05pmol_rep1</t>
  </si>
  <si>
    <t>II_expt1_v1_40ng_55C_0.05pmol_rep1</t>
  </si>
  <si>
    <t>HG003_40ng_55C_0.05pmol_rep2</t>
  </si>
  <si>
    <t>II_expt1_v1_40ng_55C_0.05pmol_rep2</t>
  </si>
  <si>
    <t>HG003_40ng_55C_0.5pmol_rep1</t>
  </si>
  <si>
    <t>II_expt1_v1_40ng_55C_0.5pmol_rep1</t>
  </si>
  <si>
    <t>HG003_40ng_55C_0.5pmol_rep2</t>
  </si>
  <si>
    <t>II_expt1_v1_40ng_55C_0.5pmol_rep2</t>
  </si>
  <si>
    <t>HG003_40ng_55C_5pmol_rep1</t>
  </si>
  <si>
    <t>II_expt1_v1_40ng_55C_5pmol_rep1</t>
  </si>
  <si>
    <t>HG003_40ng_55C_5pmol_rep2</t>
  </si>
  <si>
    <t>II_expt1_v1_40ng_55C_5pmol_rep2</t>
  </si>
  <si>
    <t>HG003_200ng_37C_0.05pmol_rep1</t>
  </si>
  <si>
    <t>II_expt1_v1_200ng_37C_0.05pmol_rep1</t>
  </si>
  <si>
    <t>HG003_200ng_37C_0.05pmol_rep2</t>
  </si>
  <si>
    <t>II_expt1_v1_200ng_37C_0.05pmol_rep2</t>
  </si>
  <si>
    <t>HG003_200ng_37C_0.5pmol_rep1</t>
  </si>
  <si>
    <t>II_expt1_v1_200ng_37C_0.5pmol_rep1</t>
  </si>
  <si>
    <t>HG003_200ng_37C_0.5pmol_rep2</t>
  </si>
  <si>
    <t>II_expt1_v1_200ng_37C_0.5pmol_rep2</t>
  </si>
  <si>
    <t>HG003_200ng_37C_5pmol_rep1</t>
  </si>
  <si>
    <t>II_expt1_v1_200ng_37C_5pmol_rep1</t>
  </si>
  <si>
    <t>HG003_200ng_37C_5pmol_rep2</t>
  </si>
  <si>
    <t>II_expt1_v1_200ng_37C_5pmol_rep2</t>
  </si>
  <si>
    <t>HG003_200ng_55C_0.05pmol_rep1</t>
  </si>
  <si>
    <t>II_expt1_v1_200ng_55C_0.05pmol_rep1</t>
  </si>
  <si>
    <t>HG003_200ng_55C_0.05pmol_rep2</t>
  </si>
  <si>
    <t>II_expt1_v1_200ng_55C_0.05pmol_rep2</t>
  </si>
  <si>
    <t>HG003_200ng_55C_0.5pmol_rep1</t>
  </si>
  <si>
    <t>II_expt1_v1_200ng_55C_0.5pmol_rep1</t>
  </si>
  <si>
    <t>HG003_200ng_55C_0.5pmol_rep2</t>
  </si>
  <si>
    <t>II_expt1_v1_200ng_55C_0.5pmol_rep2</t>
  </si>
  <si>
    <t>HG003_200ng_55C_5pmol_rep1</t>
  </si>
  <si>
    <t>II_expt1_v1_200ng_55C_5pmol_rep1</t>
  </si>
  <si>
    <t>HG003_200ng_55C_5pmol_rep2</t>
  </si>
  <si>
    <t>II_expt1_v1_200ng_55C_5pmol_rep2</t>
  </si>
  <si>
    <t>HG003_1000ng_37C_0.05pmol_rep1</t>
  </si>
  <si>
    <t>II_expt1_v1_1000ng_37C_0.05pmol_rep1</t>
  </si>
  <si>
    <t>HG003_1000ng_37C_0.05pmol_rep2</t>
  </si>
  <si>
    <t>II_expt1_v1_1000ng_37C_0.05pmol_rep2</t>
  </si>
  <si>
    <t>HG003_1000ng_37C_0.5pmol_rep1</t>
  </si>
  <si>
    <t>II_expt1_v1_1000ng_37C_0.5pmol_rep1</t>
  </si>
  <si>
    <t>HG003_1000ng_37C_0.5pmol_rep2</t>
  </si>
  <si>
    <t>II_expt1_v1_1000ng_37C_0.5pmol_rep2</t>
  </si>
  <si>
    <t>HG003_1000ng_37C_5pmol_rep1</t>
  </si>
  <si>
    <t>II_expt1_v1_1000ng_37C_5pmol_rep1</t>
  </si>
  <si>
    <t>HG003_1000ng_37C_5pmol_rep2</t>
  </si>
  <si>
    <t>II_expt1_v1_1000ng_37C_5pmol_rep2</t>
  </si>
  <si>
    <t>HG003_1000ng_55C_0.05pmol_rep1</t>
  </si>
  <si>
    <t>II_expt1_v1_1000ng_55C_0.05pmol_rep1</t>
  </si>
  <si>
    <t>HG003_1000ng_55C_0.05pmol_rep2</t>
  </si>
  <si>
    <t>II_expt1_v1_1000ng_55C_0.05pmol_rep2</t>
  </si>
  <si>
    <t>HG003_1000ng_55C_0.5pmol_rep1</t>
  </si>
  <si>
    <t>II_expt1_v1_1000ng_55C_0.5pmol_rep1</t>
  </si>
  <si>
    <t>HG003_1000ng_55C_0.5pmol_rep2</t>
  </si>
  <si>
    <t>II_expt1_v1_1000ng_55C_0.5pmol_rep2</t>
  </si>
  <si>
    <t>HG003_1000ng_55C_5pmol_rep1</t>
  </si>
  <si>
    <t>II_expt1_v1_1000ng_55C_5pmol_rep1</t>
  </si>
  <si>
    <t>HG003_1000ng_55C_5pmol_rep2</t>
  </si>
  <si>
    <t>II_expt1_v1_1000ng_55C_5pmol_rep2</t>
  </si>
  <si>
    <t>SMRT-Tag.A35.demux.HG003_40ng_37C_0.05pmol_rep1--HG003_40ng_37C_0.05pmol_rep1.bam</t>
  </si>
  <si>
    <t>SMRT-Tag.A35.demux.HG003_40ng_37C_0.05pmol_rep2--HG003_40ng_37C_0.05pmol_rep2.bam</t>
  </si>
  <si>
    <t>SMRT-Tag.A35.demux.HG003_40ng_37C_0.5pmol_rep1--HG003_40ng_37C_0.5pmol_rep1.bam</t>
  </si>
  <si>
    <t>SMRT-Tag.A35.demux.HG003_40ng_37C_0.5pmol_rep2--HG003_40ng_37C_0.5pmol_rep2.bam</t>
  </si>
  <si>
    <t>SMRT-Tag.A35.demux.HG003_40ng_37C_5pmol_rep1--HG003_40ng_37C_5pmol_rep1.bam</t>
  </si>
  <si>
    <t>SMRT-Tag.A35.demux.HG003_40ng_37C_5pmol_rep2--HG003_40ng_37C_5pmol_rep2.bam</t>
  </si>
  <si>
    <t>SMRT-Tag.A35.demux.HG003_40ng_55C_0.05pmol_rep1--HG003_40ng_55C_0.05pmol_rep1.bam</t>
  </si>
  <si>
    <t>SMRT-Tag.A35.demux.HG003_40ng_55C_0.05pmol_rep2--HG003_40ng_55C_0.05pmol_rep2.bam</t>
  </si>
  <si>
    <t>SMRT-Tag.A35.demux.HG003_40ng_55C_0.5pmol_rep1--HG003_40ng_55C_0.5pmol_rep1.bam</t>
  </si>
  <si>
    <t>SMRT-Tag.A35.demux.HG003_40ng_55C_0.5pmol_rep2--HG003_40ng_55C_0.5pmol_rep2.bam</t>
  </si>
  <si>
    <t>SMRT-Tag.A35.demux.HG003_40ng_55C_5pmol_rep1--HG003_40ng_55C_5pmol_rep1.bam</t>
  </si>
  <si>
    <t>SMRT-Tag.A35.demux.HG003_40ng_55C_5pmol_rep2--HG003_40ng_55C_5pmol_rep2.bam</t>
  </si>
  <si>
    <t>SMRT-Tag.A35.demux.HG003_200ng_37C_0.05pmol_rep1--HG003_200ng_37C_0.05pmol_rep1.bam</t>
  </si>
  <si>
    <t>SMRT-Tag.A35.demux.HG003_200ng_37C_0.05pmol_rep2--HG003_200ng_37C_0.05pmol_rep2.bam</t>
  </si>
  <si>
    <t>SMRT-Tag.A35.demux.HG003_200ng_37C_0.5pmol_rep1--HG003_200ng_37C_0.5pmol_rep1.bam</t>
  </si>
  <si>
    <t>SMRT-Tag.A35.demux.HG003_200ng_37C_0.5pmol_rep2--HG003_200ng_37C_0.5pmol_rep2.bam</t>
  </si>
  <si>
    <t>SMRT-Tag.A35.demux.HG003_200ng_37C_5pmol_rep1--HG003_200ng_37C_5pmol_rep1.bam</t>
  </si>
  <si>
    <t>SMRT-Tag.A35.demux.HG003_200ng_37C_5pmol_rep2--HG003_200ng_37C_5pmol_rep2.bam</t>
  </si>
  <si>
    <t>SMRT-Tag.A35.demux.HG003_200ng_55C_0.05pmol_rep1--HG003_200ng_55C_0.05pmol_rep1.bam</t>
  </si>
  <si>
    <t>SMRT-Tag.A35.demux.HG003_200ng_55C_0.05pmol_rep2--HG003_200ng_55C_0.05pmol_rep2.bam</t>
  </si>
  <si>
    <t>SMRT-Tag.A35.demux.HG003_200ng_55C_0.5pmol_rep1--HG003_200ng_55C_0.5pmol_rep1.bam</t>
  </si>
  <si>
    <t>SMRT-Tag.A35.demux.HG003_200ng_55C_0.5pmol_rep2--HG003_200ng_55C_0.5pmol_rep2.bam</t>
  </si>
  <si>
    <t>SMRT-Tag.A35.demux.HG003_200ng_55C_5pmol_rep1--HG003_200ng_55C_5pmol_rep1.bam</t>
  </si>
  <si>
    <t>SMRT-Tag.A35.demux.HG003_200ng_55C_5pmol_rep2--HG003_200ng_55C_5pmol_rep2.bam</t>
  </si>
  <si>
    <t>SMRT-Tag.A35.demux.HG003_1000ng_37C_0.05pmol_rep1--HG003_1000ng_37C_0.05pmol_rep1.bam</t>
  </si>
  <si>
    <t>SMRT-Tag.A35.demux.HG003_1000ng_37C_0.05pmol_rep2--HG003_1000ng_37C_0.05pmol_rep2.bam</t>
  </si>
  <si>
    <t>SMRT-Tag.A35.demux.HG003_1000ng_37C_0.5pmol_rep1--HG003_1000ng_37C_0.5pmol_rep1.bam</t>
  </si>
  <si>
    <t>SMRT-Tag.A35.demux.HG003_1000ng_37C_0.5pmol_rep2--HG003_1000ng_37C_0.5pmol_rep2.bam</t>
  </si>
  <si>
    <t>SMRT-Tag.A35.demux.HG003_1000ng_37C_5pmol_rep1--HG003_1000ng_37C_5pmol_rep1.bam</t>
  </si>
  <si>
    <t>SMRT-Tag.A35.demux.HG003_1000ng_37C_5pmol_rep2--HG003_1000ng_37C_5pmol_rep2.bam</t>
  </si>
  <si>
    <t>SMRT-Tag.A35.demux.HG003_1000ng_55C_0.05pmol_rep1--HG003_1000ng_55C_0.05pmol_rep1.bam</t>
  </si>
  <si>
    <t>SMRT-Tag.A35.demux.HG003_1000ng_55C_0.05pmol_rep2--HG003_1000ng_55C_0.05pmol_rep2.bam</t>
  </si>
  <si>
    <t>SMRT-Tag.A35.demux.HG003_1000ng_55C_0.5pmol_rep1--HG003_1000ng_55C_0.5pmol_rep1.bam</t>
  </si>
  <si>
    <t>SMRT-Tag.A35.demux.HG003_1000ng_55C_0.5pmol_rep2--HG003_1000ng_55C_0.5pmol_rep2.bam</t>
  </si>
  <si>
    <t>SMRT-Tag.A35.demux.HG003_1000ng_55C_5pmol_rep1--HG003_1000ng_55C_5pmol_rep1.bam</t>
  </si>
  <si>
    <t>SMRT-Tag.A35.demux.HG003_1000ng_55C_5pmol_rep2--HG003_1000ng_55C_5pmol_rep2.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"/>
    <numFmt numFmtId="168" formatCode="0.000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1F1F1F"/>
      <name val="Calibri"/>
      <family val="2"/>
      <scheme val="minor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10" fontId="0" fillId="0" borderId="0" xfId="0" applyNumberFormat="1"/>
    <xf numFmtId="49" fontId="0" fillId="0" borderId="0" xfId="0" applyNumberForma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167" fontId="0" fillId="0" borderId="0" xfId="0" applyNumberForma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1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68" fontId="0" fillId="0" borderId="0" xfId="0" applyNumberFormat="1"/>
    <xf numFmtId="164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FAB74-A420-AF41-B2EE-4F3BEBDBFCA4}">
  <dimension ref="A1:BL162"/>
  <sheetViews>
    <sheetView tabSelected="1" zoomScale="88" zoomScaleNormal="143" workbookViewId="0">
      <pane xSplit="1" ySplit="1" topLeftCell="S118" activePane="bottomRight" state="frozen"/>
      <selection pane="topRight" activeCell="B1" sqref="B1"/>
      <selection pane="bottomLeft" activeCell="A2" sqref="A2"/>
      <selection pane="bottomRight" activeCell="AH152" sqref="AH152"/>
    </sheetView>
  </sheetViews>
  <sheetFormatPr baseColWidth="10" defaultColWidth="11" defaultRowHeight="16" x14ac:dyDescent="0.2"/>
  <cols>
    <col min="1" max="1" width="38.83203125" customWidth="1"/>
    <col min="2" max="3" width="20.6640625" customWidth="1"/>
    <col min="4" max="4" width="7.5" customWidth="1"/>
    <col min="5" max="5" width="17" customWidth="1"/>
    <col min="8" max="8" width="14.1640625" customWidth="1"/>
    <col min="9" max="9" width="8" customWidth="1"/>
    <col min="10" max="10" width="8.83203125" customWidth="1"/>
    <col min="11" max="11" width="8.83203125" style="4" customWidth="1"/>
    <col min="16" max="16" width="12.5" customWidth="1"/>
    <col min="17" max="27" width="11" bestFit="1" customWidth="1"/>
    <col min="28" max="28" width="6" customWidth="1"/>
    <col min="29" max="30" width="11" bestFit="1" customWidth="1"/>
    <col min="31" max="31" width="5" customWidth="1"/>
    <col min="32" max="32" width="16.33203125" customWidth="1"/>
    <col min="33" max="33" width="11" bestFit="1" customWidth="1"/>
    <col min="34" max="35" width="12" customWidth="1"/>
    <col min="36" max="36" width="12.6640625" customWidth="1"/>
    <col min="37" max="40" width="11" bestFit="1" customWidth="1"/>
    <col min="41" max="41" width="13.83203125" bestFit="1" customWidth="1"/>
    <col min="42" max="42" width="13.1640625" bestFit="1" customWidth="1"/>
    <col min="43" max="43" width="11" bestFit="1" customWidth="1"/>
    <col min="45" max="45" width="11" bestFit="1" customWidth="1"/>
    <col min="46" max="46" width="18.6640625" customWidth="1"/>
    <col min="62" max="62" width="10.83203125" customWidth="1"/>
  </cols>
  <sheetData>
    <row r="1" spans="1:64" x14ac:dyDescent="0.2">
      <c r="A1" t="s">
        <v>3</v>
      </c>
      <c r="B1" t="s">
        <v>4</v>
      </c>
      <c r="E1" t="s">
        <v>5</v>
      </c>
      <c r="F1" t="s">
        <v>1</v>
      </c>
      <c r="G1" t="s">
        <v>6</v>
      </c>
      <c r="H1" t="s">
        <v>7</v>
      </c>
      <c r="I1" t="s">
        <v>8</v>
      </c>
      <c r="J1" t="s">
        <v>9</v>
      </c>
      <c r="K1" s="4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0</v>
      </c>
      <c r="Y1" t="s">
        <v>23</v>
      </c>
      <c r="Z1" t="s">
        <v>24</v>
      </c>
      <c r="AA1" t="s">
        <v>25</v>
      </c>
      <c r="AC1" t="s">
        <v>26</v>
      </c>
      <c r="AD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S1" t="s">
        <v>492</v>
      </c>
      <c r="AT1" t="s">
        <v>491</v>
      </c>
      <c r="AV1" t="s">
        <v>40</v>
      </c>
      <c r="AW1" t="s">
        <v>41</v>
      </c>
      <c r="AX1" t="s">
        <v>42</v>
      </c>
      <c r="AZ1" t="s">
        <v>43</v>
      </c>
      <c r="BC1" t="s">
        <v>44</v>
      </c>
      <c r="BD1" t="s">
        <v>45</v>
      </c>
      <c r="BE1" t="s">
        <v>46</v>
      </c>
      <c r="BF1" t="s">
        <v>47</v>
      </c>
      <c r="BG1" t="s">
        <v>48</v>
      </c>
      <c r="BH1" t="s">
        <v>49</v>
      </c>
      <c r="BI1" t="s">
        <v>50</v>
      </c>
      <c r="BJ1" t="s">
        <v>51</v>
      </c>
      <c r="BK1" t="s">
        <v>52</v>
      </c>
      <c r="BL1" t="s">
        <v>53</v>
      </c>
    </row>
    <row r="2" spans="1:64" x14ac:dyDescent="0.2">
      <c r="A2" t="s">
        <v>54</v>
      </c>
      <c r="B2" t="s">
        <v>55</v>
      </c>
      <c r="E2" t="s">
        <v>56</v>
      </c>
      <c r="F2" t="s">
        <v>57</v>
      </c>
      <c r="G2" t="s">
        <v>58</v>
      </c>
      <c r="J2" t="s">
        <v>59</v>
      </c>
      <c r="K2" s="1">
        <v>0.58750000000000002</v>
      </c>
      <c r="L2" t="s">
        <v>60</v>
      </c>
      <c r="M2" t="s">
        <v>61</v>
      </c>
      <c r="N2" t="s">
        <v>62</v>
      </c>
      <c r="O2" t="s">
        <v>63</v>
      </c>
      <c r="P2" t="s">
        <v>64</v>
      </c>
      <c r="Q2">
        <v>97</v>
      </c>
      <c r="R2">
        <v>2220628</v>
      </c>
      <c r="S2">
        <v>1895.466621</v>
      </c>
      <c r="T2">
        <v>1633.4457</v>
      </c>
      <c r="U2">
        <v>1504</v>
      </c>
      <c r="V2">
        <v>697</v>
      </c>
      <c r="X2">
        <v>260</v>
      </c>
      <c r="Y2">
        <v>0.88300000000000001</v>
      </c>
      <c r="Z2">
        <v>0.74199999999999999</v>
      </c>
      <c r="AA2">
        <v>0.312</v>
      </c>
      <c r="AC2">
        <v>0.20399999999999999</v>
      </c>
      <c r="AD2">
        <v>53.17</v>
      </c>
      <c r="AF2" t="s">
        <v>65</v>
      </c>
      <c r="AG2">
        <v>2.1</v>
      </c>
      <c r="AH2">
        <v>234</v>
      </c>
      <c r="AI2" s="2">
        <v>0.89800000000000002</v>
      </c>
      <c r="AJ2">
        <v>0.57299999999999995</v>
      </c>
      <c r="AK2">
        <v>2219963</v>
      </c>
      <c r="AL2">
        <v>1</v>
      </c>
      <c r="AM2">
        <v>2219963</v>
      </c>
      <c r="AN2">
        <v>1</v>
      </c>
      <c r="AO2">
        <v>4207865766.697</v>
      </c>
      <c r="AP2">
        <v>1.403</v>
      </c>
      <c r="AQ2">
        <v>2.4809999999999999</v>
      </c>
      <c r="AS2">
        <v>43155</v>
      </c>
      <c r="AT2">
        <v>375</v>
      </c>
      <c r="AV2" t="s">
        <v>66</v>
      </c>
      <c r="BC2">
        <f>AVERAGE(Y2:Y37)</f>
        <v>0.88996874999999986</v>
      </c>
      <c r="BD2">
        <f>STDEV(Y2:Y37)</f>
        <v>9.5044805860016138E-2</v>
      </c>
      <c r="BE2">
        <f>AVERAGE(AA2:AA37)</f>
        <v>0.27328124999999998</v>
      </c>
      <c r="BF2">
        <f>STDEV(AA2:AA37)</f>
        <v>0.12475763196642917</v>
      </c>
      <c r="BG2">
        <f>AVERAGE(AC2:AC37)</f>
        <v>0.19137500000000002</v>
      </c>
      <c r="BH2">
        <f>STDEV(AC2:AC37)</f>
        <v>0.10167778010825136</v>
      </c>
      <c r="BI2">
        <f>AVERAGE(AA70:AA90,AA92:AA99)</f>
        <v>0.33431578947368423</v>
      </c>
      <c r="BJ2">
        <f>STDEV(AA70:AA90,AA92:AA99)</f>
        <v>0.10401124545589545</v>
      </c>
      <c r="BK2">
        <f>AVERAGE(AC70:AC90,AC92:AC116)</f>
        <v>0.29714705882352938</v>
      </c>
      <c r="BL2">
        <f>STDEV(AC70:AC90,AC92:AC116)</f>
        <v>8.3617865407637632E-2</v>
      </c>
    </row>
    <row r="3" spans="1:64" x14ac:dyDescent="0.2">
      <c r="A3" t="s">
        <v>67</v>
      </c>
      <c r="B3" t="s">
        <v>68</v>
      </c>
      <c r="E3" t="s">
        <v>69</v>
      </c>
      <c r="F3" t="s">
        <v>57</v>
      </c>
      <c r="G3" t="s">
        <v>58</v>
      </c>
      <c r="J3" t="s">
        <v>70</v>
      </c>
      <c r="K3" s="4">
        <v>1.175</v>
      </c>
      <c r="L3" t="s">
        <v>60</v>
      </c>
      <c r="M3" t="s">
        <v>61</v>
      </c>
      <c r="N3" t="s">
        <v>62</v>
      </c>
      <c r="O3" t="s">
        <v>63</v>
      </c>
      <c r="P3" t="s">
        <v>64</v>
      </c>
      <c r="Q3">
        <v>97</v>
      </c>
      <c r="R3">
        <v>1894291</v>
      </c>
      <c r="S3">
        <v>1708.2510010000001</v>
      </c>
      <c r="T3">
        <v>1563.3055569999999</v>
      </c>
      <c r="U3">
        <v>1302</v>
      </c>
      <c r="V3">
        <v>600</v>
      </c>
      <c r="X3">
        <v>171.75</v>
      </c>
      <c r="Y3">
        <v>0.8</v>
      </c>
      <c r="Z3">
        <v>0.88300000000000001</v>
      </c>
      <c r="AA3">
        <v>0.29299999999999998</v>
      </c>
      <c r="AC3">
        <v>0.20699999999999999</v>
      </c>
      <c r="AD3">
        <v>35.520000000000003</v>
      </c>
      <c r="AF3" t="s">
        <v>65</v>
      </c>
      <c r="AG3">
        <v>2.1</v>
      </c>
      <c r="AK3">
        <v>1893597</v>
      </c>
      <c r="AL3">
        <v>1</v>
      </c>
      <c r="AM3">
        <v>1893597</v>
      </c>
      <c r="AN3">
        <v>1</v>
      </c>
      <c r="AO3">
        <v>3234738970.8049998</v>
      </c>
      <c r="AP3">
        <v>1.0780000000000001</v>
      </c>
      <c r="AS3">
        <v>31985.4</v>
      </c>
      <c r="AT3">
        <v>278</v>
      </c>
      <c r="AV3" t="s">
        <v>71</v>
      </c>
    </row>
    <row r="4" spans="1:64" x14ac:dyDescent="0.2">
      <c r="K4" s="5"/>
    </row>
    <row r="5" spans="1:64" x14ac:dyDescent="0.2">
      <c r="A5" t="s">
        <v>477</v>
      </c>
      <c r="B5" t="s">
        <v>72</v>
      </c>
      <c r="E5" t="s">
        <v>73</v>
      </c>
      <c r="F5" t="s">
        <v>57</v>
      </c>
      <c r="G5" t="s">
        <v>58</v>
      </c>
      <c r="J5" t="s">
        <v>59</v>
      </c>
      <c r="K5" s="1">
        <v>0.58750000000000002</v>
      </c>
      <c r="L5" t="s">
        <v>60</v>
      </c>
      <c r="M5" t="s">
        <v>61</v>
      </c>
      <c r="N5" t="s">
        <v>62</v>
      </c>
      <c r="O5" t="s">
        <v>74</v>
      </c>
      <c r="P5" t="s">
        <v>64</v>
      </c>
      <c r="Q5">
        <v>96</v>
      </c>
      <c r="R5">
        <v>187989</v>
      </c>
      <c r="S5">
        <v>2640.1071609999999</v>
      </c>
      <c r="T5">
        <v>1442.5505720000001</v>
      </c>
      <c r="U5">
        <v>2414</v>
      </c>
      <c r="V5">
        <v>2361</v>
      </c>
      <c r="X5">
        <v>160</v>
      </c>
      <c r="Y5">
        <v>0.878</v>
      </c>
      <c r="Z5">
        <v>0.85699999999999998</v>
      </c>
      <c r="AA5">
        <v>0.39500000000000002</v>
      </c>
      <c r="AC5">
        <v>0.29699999999999999</v>
      </c>
      <c r="AD5">
        <v>47.52</v>
      </c>
      <c r="AF5" t="s">
        <v>65</v>
      </c>
      <c r="AG5">
        <v>2.1</v>
      </c>
      <c r="AH5">
        <v>347</v>
      </c>
      <c r="AI5" s="2">
        <v>0.19500000000000001</v>
      </c>
      <c r="AJ5">
        <v>0.56399999999999995</v>
      </c>
      <c r="AK5">
        <v>187929</v>
      </c>
      <c r="AL5">
        <v>1</v>
      </c>
      <c r="AM5">
        <v>187929</v>
      </c>
      <c r="AN5">
        <v>1</v>
      </c>
      <c r="AO5">
        <v>496152698.56999999</v>
      </c>
      <c r="AP5">
        <v>0.16500000000000001</v>
      </c>
      <c r="AQ5">
        <v>0.65700000000000003</v>
      </c>
      <c r="AS5">
        <v>27691.200000000001</v>
      </c>
      <c r="AT5">
        <v>241</v>
      </c>
      <c r="AV5" t="s">
        <v>75</v>
      </c>
    </row>
    <row r="6" spans="1:64" x14ac:dyDescent="0.2">
      <c r="A6" t="s">
        <v>54</v>
      </c>
      <c r="B6" t="s">
        <v>76</v>
      </c>
      <c r="E6" t="s">
        <v>56</v>
      </c>
      <c r="F6" t="s">
        <v>57</v>
      </c>
      <c r="G6" t="s">
        <v>58</v>
      </c>
      <c r="J6" t="s">
        <v>59</v>
      </c>
      <c r="K6" s="1">
        <v>0.58750000000000002</v>
      </c>
      <c r="L6" t="s">
        <v>60</v>
      </c>
      <c r="M6" t="s">
        <v>61</v>
      </c>
      <c r="N6" t="s">
        <v>62</v>
      </c>
      <c r="O6" t="s">
        <v>74</v>
      </c>
      <c r="P6" t="s">
        <v>64</v>
      </c>
      <c r="Q6">
        <v>95</v>
      </c>
      <c r="R6">
        <v>233293</v>
      </c>
      <c r="S6">
        <v>2608.6617219999998</v>
      </c>
      <c r="T6">
        <v>1502.2529059999999</v>
      </c>
      <c r="U6">
        <v>2373</v>
      </c>
      <c r="V6">
        <v>2066</v>
      </c>
      <c r="X6">
        <v>160</v>
      </c>
      <c r="Y6">
        <v>0.84</v>
      </c>
      <c r="Z6">
        <v>0.90600000000000003</v>
      </c>
      <c r="AA6">
        <v>0.51400000000000001</v>
      </c>
      <c r="AC6">
        <v>0.39200000000000002</v>
      </c>
      <c r="AD6">
        <v>62.64</v>
      </c>
      <c r="AF6" t="s">
        <v>65</v>
      </c>
      <c r="AG6">
        <v>2.1</v>
      </c>
      <c r="AK6">
        <v>233198</v>
      </c>
      <c r="AL6">
        <v>1</v>
      </c>
      <c r="AM6">
        <v>233198</v>
      </c>
      <c r="AN6">
        <v>1</v>
      </c>
      <c r="AO6">
        <v>608334696.13600004</v>
      </c>
      <c r="AP6">
        <v>0.20300000000000001</v>
      </c>
      <c r="AS6">
        <v>36942</v>
      </c>
      <c r="AT6">
        <v>321</v>
      </c>
      <c r="AV6" t="s">
        <v>77</v>
      </c>
    </row>
    <row r="7" spans="1:64" x14ac:dyDescent="0.2">
      <c r="A7" t="s">
        <v>478</v>
      </c>
      <c r="B7" t="s">
        <v>78</v>
      </c>
      <c r="E7" t="s">
        <v>79</v>
      </c>
      <c r="F7" t="s">
        <v>57</v>
      </c>
      <c r="G7" t="s">
        <v>58</v>
      </c>
      <c r="J7" s="3" t="s">
        <v>70</v>
      </c>
      <c r="K7" s="1">
        <v>0.58750000000000002</v>
      </c>
      <c r="L7" t="s">
        <v>60</v>
      </c>
      <c r="M7" t="s">
        <v>61</v>
      </c>
      <c r="N7" t="s">
        <v>62</v>
      </c>
      <c r="O7" t="s">
        <v>74</v>
      </c>
      <c r="P7" t="s">
        <v>64</v>
      </c>
      <c r="Q7">
        <v>97</v>
      </c>
      <c r="R7">
        <v>102912</v>
      </c>
      <c r="S7">
        <v>1864.9592950000001</v>
      </c>
      <c r="T7">
        <v>958.89626490000001</v>
      </c>
      <c r="U7">
        <v>1750</v>
      </c>
      <c r="V7">
        <v>1257</v>
      </c>
      <c r="X7">
        <v>80</v>
      </c>
      <c r="Y7">
        <v>0.90600000000000003</v>
      </c>
      <c r="Z7">
        <v>0.94599999999999995</v>
      </c>
      <c r="AA7">
        <v>0.36199999999999999</v>
      </c>
      <c r="AC7">
        <v>0.311</v>
      </c>
      <c r="AD7">
        <v>24.84</v>
      </c>
      <c r="AF7" t="s">
        <v>65</v>
      </c>
      <c r="AG7">
        <v>2.1</v>
      </c>
      <c r="AK7">
        <v>102840</v>
      </c>
      <c r="AL7">
        <v>0.999</v>
      </c>
      <c r="AM7">
        <v>102840</v>
      </c>
      <c r="AN7">
        <v>1</v>
      </c>
      <c r="AO7">
        <v>191792413.93099999</v>
      </c>
      <c r="AP7">
        <v>6.4000000000000001E-2</v>
      </c>
      <c r="AS7">
        <v>20491.3</v>
      </c>
      <c r="AT7">
        <v>178</v>
      </c>
      <c r="AV7" t="s">
        <v>80</v>
      </c>
    </row>
    <row r="8" spans="1:64" x14ac:dyDescent="0.2">
      <c r="A8" t="s">
        <v>479</v>
      </c>
      <c r="B8" t="s">
        <v>81</v>
      </c>
      <c r="E8" t="s">
        <v>82</v>
      </c>
      <c r="F8" t="s">
        <v>57</v>
      </c>
      <c r="G8" t="s">
        <v>58</v>
      </c>
      <c r="J8" s="3" t="s">
        <v>70</v>
      </c>
      <c r="K8" s="1">
        <v>0.58750000000000002</v>
      </c>
      <c r="L8" t="s">
        <v>60</v>
      </c>
      <c r="M8" t="s">
        <v>61</v>
      </c>
      <c r="N8" t="s">
        <v>62</v>
      </c>
      <c r="O8" t="s">
        <v>74</v>
      </c>
      <c r="P8" t="s">
        <v>64</v>
      </c>
      <c r="Q8">
        <v>98</v>
      </c>
      <c r="R8">
        <v>132077</v>
      </c>
      <c r="S8">
        <v>2103.4686809999998</v>
      </c>
      <c r="T8">
        <v>1251.6981949999999</v>
      </c>
      <c r="U8">
        <v>1928</v>
      </c>
      <c r="V8">
        <v>1757</v>
      </c>
      <c r="X8">
        <v>80</v>
      </c>
      <c r="Y8">
        <v>1.002</v>
      </c>
      <c r="Z8">
        <v>0.72899999999999998</v>
      </c>
      <c r="AA8">
        <v>0.63500000000000001</v>
      </c>
      <c r="AC8">
        <v>0.46400000000000002</v>
      </c>
      <c r="AD8">
        <v>37.15</v>
      </c>
      <c r="AF8" t="s">
        <v>65</v>
      </c>
      <c r="AG8">
        <v>2.1</v>
      </c>
      <c r="AK8">
        <v>132008</v>
      </c>
      <c r="AL8">
        <v>0.999</v>
      </c>
      <c r="AM8">
        <v>132008</v>
      </c>
      <c r="AN8">
        <v>1</v>
      </c>
      <c r="AO8">
        <v>277674693.66100001</v>
      </c>
      <c r="AP8">
        <v>9.2999999999999999E-2</v>
      </c>
      <c r="AS8">
        <v>27172.7</v>
      </c>
      <c r="AT8">
        <v>236</v>
      </c>
      <c r="AV8" t="s">
        <v>83</v>
      </c>
    </row>
    <row r="9" spans="1:64" x14ac:dyDescent="0.2">
      <c r="A9" t="s">
        <v>480</v>
      </c>
      <c r="B9" t="s">
        <v>84</v>
      </c>
      <c r="E9" t="s">
        <v>85</v>
      </c>
      <c r="F9" t="s">
        <v>57</v>
      </c>
      <c r="G9" t="s">
        <v>58</v>
      </c>
      <c r="J9" s="3" t="s">
        <v>70</v>
      </c>
      <c r="K9" s="1">
        <v>0.58750000000000002</v>
      </c>
      <c r="L9" t="s">
        <v>60</v>
      </c>
      <c r="M9" t="s">
        <v>61</v>
      </c>
      <c r="N9" t="s">
        <v>62</v>
      </c>
      <c r="O9" t="s">
        <v>74</v>
      </c>
      <c r="P9" t="s">
        <v>64</v>
      </c>
      <c r="Q9">
        <v>98</v>
      </c>
      <c r="R9">
        <v>128607</v>
      </c>
      <c r="S9">
        <v>1959.094482</v>
      </c>
      <c r="T9">
        <v>1132.9469979999999</v>
      </c>
      <c r="U9">
        <v>1803</v>
      </c>
      <c r="V9">
        <v>1510</v>
      </c>
      <c r="X9">
        <v>80</v>
      </c>
      <c r="Y9">
        <v>0.93</v>
      </c>
      <c r="Z9">
        <v>0.89400000000000002</v>
      </c>
      <c r="AA9">
        <v>0.39900000000000002</v>
      </c>
      <c r="AC9">
        <v>0.33200000000000002</v>
      </c>
      <c r="AD9">
        <v>26.57</v>
      </c>
      <c r="AF9" t="s">
        <v>65</v>
      </c>
      <c r="AG9">
        <v>2.1</v>
      </c>
      <c r="AK9">
        <v>128559</v>
      </c>
      <c r="AL9">
        <v>1</v>
      </c>
      <c r="AM9">
        <v>128559</v>
      </c>
      <c r="AN9">
        <v>1</v>
      </c>
      <c r="AO9">
        <v>251859227.465</v>
      </c>
      <c r="AP9">
        <v>8.4000000000000005E-2</v>
      </c>
      <c r="AS9">
        <v>20863.599999999999</v>
      </c>
      <c r="AT9">
        <v>181</v>
      </c>
      <c r="AV9" t="s">
        <v>86</v>
      </c>
    </row>
    <row r="10" spans="1:64" x14ac:dyDescent="0.2">
      <c r="A10" t="s">
        <v>481</v>
      </c>
      <c r="B10" t="s">
        <v>87</v>
      </c>
      <c r="E10" t="s">
        <v>88</v>
      </c>
      <c r="F10" t="s">
        <v>57</v>
      </c>
      <c r="G10" t="s">
        <v>58</v>
      </c>
      <c r="J10" s="3" t="s">
        <v>70</v>
      </c>
      <c r="K10" s="1">
        <v>0.58750000000000002</v>
      </c>
      <c r="L10" t="s">
        <v>60</v>
      </c>
      <c r="M10" t="s">
        <v>61</v>
      </c>
      <c r="N10" t="s">
        <v>62</v>
      </c>
      <c r="O10" t="s">
        <v>74</v>
      </c>
      <c r="P10" t="s">
        <v>64</v>
      </c>
      <c r="Q10">
        <v>97</v>
      </c>
      <c r="R10">
        <v>69933</v>
      </c>
      <c r="S10">
        <v>2074.201865</v>
      </c>
      <c r="T10">
        <v>1232.5420779999999</v>
      </c>
      <c r="U10">
        <v>1901</v>
      </c>
      <c r="V10">
        <v>1609</v>
      </c>
      <c r="X10">
        <v>80</v>
      </c>
      <c r="Y10">
        <v>0.96299999999999997</v>
      </c>
      <c r="Z10">
        <v>0.71799999999999997</v>
      </c>
      <c r="AA10">
        <v>0.45300000000000001</v>
      </c>
      <c r="AC10">
        <v>0.313</v>
      </c>
      <c r="AD10">
        <v>25.06</v>
      </c>
      <c r="AF10" t="s">
        <v>65</v>
      </c>
      <c r="AG10">
        <v>2.1</v>
      </c>
      <c r="AK10">
        <v>69887</v>
      </c>
      <c r="AL10">
        <v>0.999</v>
      </c>
      <c r="AM10">
        <v>69887</v>
      </c>
      <c r="AN10">
        <v>1</v>
      </c>
      <c r="AO10">
        <v>144959745.71399999</v>
      </c>
      <c r="AP10">
        <v>4.8000000000000001E-2</v>
      </c>
      <c r="AS10">
        <v>18584.3</v>
      </c>
      <c r="AT10">
        <v>162</v>
      </c>
      <c r="AV10" t="s">
        <v>89</v>
      </c>
    </row>
    <row r="11" spans="1:64" x14ac:dyDescent="0.2">
      <c r="K11" s="5"/>
    </row>
    <row r="12" spans="1:64" x14ac:dyDescent="0.2">
      <c r="A12" t="s">
        <v>90</v>
      </c>
      <c r="B12" t="s">
        <v>91</v>
      </c>
      <c r="E12" t="s">
        <v>56</v>
      </c>
      <c r="F12" t="s">
        <v>92</v>
      </c>
      <c r="G12" t="s">
        <v>58</v>
      </c>
      <c r="J12" s="3" t="s">
        <v>93</v>
      </c>
      <c r="K12" s="5">
        <v>0.14687500000000001</v>
      </c>
      <c r="L12" t="s">
        <v>60</v>
      </c>
      <c r="M12" t="s">
        <v>61</v>
      </c>
      <c r="N12" t="s">
        <v>94</v>
      </c>
      <c r="O12" t="s">
        <v>63</v>
      </c>
      <c r="P12" t="s">
        <v>95</v>
      </c>
      <c r="Q12">
        <v>96</v>
      </c>
      <c r="R12">
        <v>187069</v>
      </c>
      <c r="S12">
        <v>5859.4309999999996</v>
      </c>
      <c r="T12">
        <v>3209.8420000000001</v>
      </c>
      <c r="U12">
        <v>5069</v>
      </c>
      <c r="V12">
        <v>4061</v>
      </c>
      <c r="X12">
        <v>160</v>
      </c>
      <c r="Y12">
        <v>0.80900000000000005</v>
      </c>
      <c r="Z12">
        <v>0.73299999999999998</v>
      </c>
      <c r="AA12">
        <v>0.18099999999999999</v>
      </c>
      <c r="AC12">
        <v>0.108</v>
      </c>
      <c r="AD12">
        <v>17.170000000000002</v>
      </c>
      <c r="AF12" t="s">
        <v>65</v>
      </c>
      <c r="AG12">
        <v>2.2000000000000002</v>
      </c>
      <c r="AH12">
        <v>55</v>
      </c>
      <c r="AI12" s="2">
        <v>0.42799999999999999</v>
      </c>
      <c r="AJ12">
        <v>0.45600000000000002</v>
      </c>
      <c r="AK12" t="s">
        <v>96</v>
      </c>
      <c r="AL12" t="s">
        <v>96</v>
      </c>
      <c r="AM12" t="s">
        <v>96</v>
      </c>
      <c r="AN12" t="s">
        <v>96</v>
      </c>
      <c r="AO12" t="s">
        <v>96</v>
      </c>
      <c r="AP12" t="s">
        <v>96</v>
      </c>
      <c r="AQ12" t="s">
        <v>96</v>
      </c>
      <c r="AS12">
        <v>4508.18</v>
      </c>
      <c r="AT12">
        <v>39</v>
      </c>
      <c r="AV12" t="s">
        <v>96</v>
      </c>
      <c r="AZ12" t="s">
        <v>97</v>
      </c>
    </row>
    <row r="13" spans="1:64" x14ac:dyDescent="0.2">
      <c r="A13" t="s">
        <v>98</v>
      </c>
      <c r="B13" t="s">
        <v>92</v>
      </c>
      <c r="E13" t="s">
        <v>69</v>
      </c>
      <c r="F13" t="s">
        <v>92</v>
      </c>
      <c r="G13" t="s">
        <v>58</v>
      </c>
      <c r="J13" t="s">
        <v>93</v>
      </c>
      <c r="K13" s="5">
        <v>7.3437500000000003E-2</v>
      </c>
      <c r="L13" t="s">
        <v>60</v>
      </c>
      <c r="M13" t="s">
        <v>61</v>
      </c>
      <c r="N13" t="s">
        <v>2</v>
      </c>
      <c r="O13" t="s">
        <v>63</v>
      </c>
      <c r="P13" t="s">
        <v>95</v>
      </c>
      <c r="Q13">
        <v>96</v>
      </c>
      <c r="R13">
        <v>159603</v>
      </c>
      <c r="S13">
        <v>6801.2227650000004</v>
      </c>
      <c r="T13">
        <v>3685.5108839999998</v>
      </c>
      <c r="U13">
        <v>5836</v>
      </c>
      <c r="V13">
        <v>5254</v>
      </c>
      <c r="X13">
        <v>80</v>
      </c>
      <c r="Y13">
        <v>0.81</v>
      </c>
      <c r="Z13">
        <v>0.69299999999999995</v>
      </c>
      <c r="AA13">
        <v>0.22900000000000001</v>
      </c>
      <c r="AC13">
        <v>0.129</v>
      </c>
      <c r="AD13">
        <v>10.28</v>
      </c>
      <c r="AF13" t="s">
        <v>65</v>
      </c>
      <c r="AG13">
        <v>2.2000000000000002</v>
      </c>
      <c r="AK13">
        <v>159601</v>
      </c>
      <c r="AL13">
        <v>1</v>
      </c>
      <c r="AM13">
        <v>159601</v>
      </c>
      <c r="AN13">
        <v>1</v>
      </c>
      <c r="AO13">
        <v>1085481954.5539999</v>
      </c>
      <c r="AP13">
        <v>0.36199999999999999</v>
      </c>
      <c r="AQ13">
        <v>3.0419999999999998</v>
      </c>
      <c r="AS13">
        <v>2325.6999999999998</v>
      </c>
      <c r="AT13">
        <v>20</v>
      </c>
      <c r="AV13" t="s">
        <v>99</v>
      </c>
    </row>
    <row r="14" spans="1:64" x14ac:dyDescent="0.2">
      <c r="A14" t="s">
        <v>100</v>
      </c>
      <c r="B14" t="s">
        <v>101</v>
      </c>
      <c r="E14" t="s">
        <v>79</v>
      </c>
      <c r="F14" t="s">
        <v>92</v>
      </c>
      <c r="G14" t="s">
        <v>58</v>
      </c>
      <c r="J14" t="s">
        <v>93</v>
      </c>
      <c r="K14" s="5">
        <v>7.3437500000000003E-2</v>
      </c>
      <c r="L14" t="s">
        <v>60</v>
      </c>
      <c r="M14" t="s">
        <v>61</v>
      </c>
      <c r="N14" t="s">
        <v>94</v>
      </c>
      <c r="O14" t="s">
        <v>63</v>
      </c>
      <c r="P14" t="s">
        <v>95</v>
      </c>
      <c r="Q14">
        <v>96</v>
      </c>
      <c r="R14">
        <v>100485</v>
      </c>
      <c r="S14">
        <v>5877.4567450000004</v>
      </c>
      <c r="T14">
        <v>2734.9240840000002</v>
      </c>
      <c r="U14">
        <v>5241</v>
      </c>
      <c r="V14">
        <v>4964</v>
      </c>
      <c r="X14">
        <v>80</v>
      </c>
      <c r="Y14">
        <v>0.879</v>
      </c>
      <c r="Z14">
        <v>0.63100000000000001</v>
      </c>
      <c r="AA14">
        <v>0.21199999999999999</v>
      </c>
      <c r="AC14">
        <v>0.11700000000000001</v>
      </c>
      <c r="AD14">
        <v>9.39</v>
      </c>
      <c r="AF14" t="s">
        <v>65</v>
      </c>
      <c r="AG14">
        <v>2.2000000000000002</v>
      </c>
      <c r="AK14">
        <v>100480</v>
      </c>
      <c r="AL14">
        <v>1</v>
      </c>
      <c r="AM14">
        <v>100480</v>
      </c>
      <c r="AN14">
        <v>1</v>
      </c>
      <c r="AO14">
        <v>590566853.71599996</v>
      </c>
      <c r="AP14">
        <v>0.19700000000000001</v>
      </c>
      <c r="AS14">
        <v>2457.6</v>
      </c>
      <c r="AT14">
        <v>21</v>
      </c>
      <c r="AV14" t="s">
        <v>102</v>
      </c>
    </row>
    <row r="15" spans="1:64" x14ac:dyDescent="0.2">
      <c r="A15" t="s">
        <v>103</v>
      </c>
      <c r="B15" t="s">
        <v>104</v>
      </c>
      <c r="E15" t="s">
        <v>105</v>
      </c>
      <c r="F15" t="s">
        <v>104</v>
      </c>
      <c r="G15" t="s">
        <v>58</v>
      </c>
      <c r="J15" t="s">
        <v>93</v>
      </c>
      <c r="K15" s="5">
        <v>7.3437500000000003E-2</v>
      </c>
      <c r="L15" t="s">
        <v>60</v>
      </c>
      <c r="M15" t="s">
        <v>61</v>
      </c>
      <c r="N15" t="s">
        <v>2</v>
      </c>
      <c r="O15" t="s">
        <v>63</v>
      </c>
      <c r="P15" t="s">
        <v>95</v>
      </c>
      <c r="Q15">
        <v>96</v>
      </c>
      <c r="R15">
        <v>281119</v>
      </c>
      <c r="S15">
        <v>6327.5107019999996</v>
      </c>
      <c r="T15">
        <v>3070.1841319999999</v>
      </c>
      <c r="U15">
        <v>5579</v>
      </c>
      <c r="V15">
        <v>4344</v>
      </c>
      <c r="X15">
        <v>80</v>
      </c>
      <c r="Y15">
        <v>0.93300000000000005</v>
      </c>
      <c r="Z15">
        <v>0.69499999999999995</v>
      </c>
      <c r="AA15">
        <v>0.31900000000000001</v>
      </c>
      <c r="AC15">
        <v>0.20699999999999999</v>
      </c>
      <c r="AD15">
        <v>16.559999999999999</v>
      </c>
      <c r="AF15" t="s">
        <v>65</v>
      </c>
      <c r="AG15">
        <v>2.2000000000000002</v>
      </c>
      <c r="AK15">
        <v>281111</v>
      </c>
      <c r="AL15">
        <v>1</v>
      </c>
      <c r="AM15">
        <v>281111</v>
      </c>
      <c r="AN15">
        <v>1</v>
      </c>
      <c r="AO15">
        <v>1778732860.914</v>
      </c>
      <c r="AP15">
        <v>0.59299999999999997</v>
      </c>
      <c r="AS15">
        <v>4026.4</v>
      </c>
      <c r="AT15">
        <v>35</v>
      </c>
      <c r="AV15" t="s">
        <v>106</v>
      </c>
    </row>
    <row r="16" spans="1:64" x14ac:dyDescent="0.2">
      <c r="A16" t="s">
        <v>107</v>
      </c>
      <c r="B16" t="s">
        <v>104</v>
      </c>
      <c r="E16" t="s">
        <v>108</v>
      </c>
      <c r="F16" t="s">
        <v>104</v>
      </c>
      <c r="G16" t="s">
        <v>58</v>
      </c>
      <c r="J16" t="s">
        <v>93</v>
      </c>
      <c r="K16" s="5">
        <v>7.3437500000000003E-2</v>
      </c>
      <c r="L16" t="s">
        <v>60</v>
      </c>
      <c r="M16" t="s">
        <v>61</v>
      </c>
      <c r="N16" t="s">
        <v>2</v>
      </c>
      <c r="O16" t="s">
        <v>63</v>
      </c>
      <c r="P16" t="s">
        <v>95</v>
      </c>
      <c r="Q16">
        <v>96</v>
      </c>
      <c r="R16">
        <v>268073</v>
      </c>
      <c r="S16">
        <v>6720.7980399999997</v>
      </c>
      <c r="T16">
        <v>3392.510037</v>
      </c>
      <c r="U16">
        <v>5866</v>
      </c>
      <c r="V16">
        <v>4707</v>
      </c>
      <c r="X16">
        <v>80</v>
      </c>
      <c r="Y16">
        <v>0.9</v>
      </c>
      <c r="Z16">
        <v>0.78400000000000003</v>
      </c>
      <c r="AA16">
        <v>0.28100000000000003</v>
      </c>
      <c r="AC16">
        <v>0.19800000000000001</v>
      </c>
      <c r="AD16">
        <v>15.84</v>
      </c>
      <c r="AF16" t="s">
        <v>65</v>
      </c>
      <c r="AG16">
        <v>2.2000000000000002</v>
      </c>
      <c r="AK16">
        <v>268071</v>
      </c>
      <c r="AL16">
        <v>1</v>
      </c>
      <c r="AM16">
        <v>268071</v>
      </c>
      <c r="AN16">
        <v>1</v>
      </c>
      <c r="AO16">
        <v>1801651051.404</v>
      </c>
      <c r="AP16">
        <v>0.60099999999999998</v>
      </c>
      <c r="AS16">
        <v>3625.9</v>
      </c>
      <c r="AT16">
        <v>32</v>
      </c>
      <c r="AV16" t="s">
        <v>109</v>
      </c>
    </row>
    <row r="17" spans="1:48" x14ac:dyDescent="0.2">
      <c r="A17" t="s">
        <v>110</v>
      </c>
      <c r="B17" t="s">
        <v>111</v>
      </c>
      <c r="E17" t="s">
        <v>82</v>
      </c>
      <c r="F17" t="s">
        <v>111</v>
      </c>
      <c r="G17" t="s">
        <v>58</v>
      </c>
      <c r="J17" t="s">
        <v>93</v>
      </c>
      <c r="K17" s="5">
        <v>7.3437500000000003E-2</v>
      </c>
      <c r="L17" t="s">
        <v>60</v>
      </c>
      <c r="M17" t="s">
        <v>61</v>
      </c>
      <c r="N17" t="s">
        <v>2</v>
      </c>
      <c r="O17" t="s">
        <v>63</v>
      </c>
      <c r="P17" t="s">
        <v>95</v>
      </c>
      <c r="Q17">
        <v>97</v>
      </c>
      <c r="R17">
        <v>358086</v>
      </c>
      <c r="S17">
        <v>7037.7355749999997</v>
      </c>
      <c r="T17">
        <v>4053.6397659999998</v>
      </c>
      <c r="U17">
        <v>5944</v>
      </c>
      <c r="V17">
        <v>4534</v>
      </c>
      <c r="X17">
        <v>80</v>
      </c>
      <c r="Y17">
        <v>1.02</v>
      </c>
      <c r="Z17">
        <v>0.70599999999999996</v>
      </c>
      <c r="AA17">
        <v>0.54300000000000004</v>
      </c>
      <c r="AC17">
        <v>0.39100000000000001</v>
      </c>
      <c r="AD17">
        <v>31.25</v>
      </c>
      <c r="AF17" t="s">
        <v>65</v>
      </c>
      <c r="AG17">
        <v>2.2000000000000002</v>
      </c>
      <c r="AK17">
        <v>358081</v>
      </c>
      <c r="AL17">
        <v>1</v>
      </c>
      <c r="AM17">
        <v>358081</v>
      </c>
      <c r="AN17">
        <v>1</v>
      </c>
      <c r="AO17">
        <v>2520079392.322</v>
      </c>
      <c r="AP17">
        <v>0.84</v>
      </c>
      <c r="AS17">
        <v>6830.9</v>
      </c>
      <c r="AT17">
        <v>59</v>
      </c>
      <c r="AV17" t="s">
        <v>112</v>
      </c>
    </row>
    <row r="18" spans="1:48" x14ac:dyDescent="0.2">
      <c r="A18" t="s">
        <v>113</v>
      </c>
      <c r="B18" t="s">
        <v>111</v>
      </c>
      <c r="E18" t="s">
        <v>85</v>
      </c>
      <c r="F18" t="s">
        <v>111</v>
      </c>
      <c r="G18" t="s">
        <v>58</v>
      </c>
      <c r="J18" t="s">
        <v>93</v>
      </c>
      <c r="K18" s="5">
        <v>7.3437500000000003E-2</v>
      </c>
      <c r="L18" t="s">
        <v>60</v>
      </c>
      <c r="M18" t="s">
        <v>61</v>
      </c>
      <c r="N18" t="s">
        <v>2</v>
      </c>
      <c r="O18" t="s">
        <v>63</v>
      </c>
      <c r="P18" t="s">
        <v>95</v>
      </c>
      <c r="Q18">
        <v>96</v>
      </c>
      <c r="R18">
        <v>139877</v>
      </c>
      <c r="S18">
        <v>7655.8218290000004</v>
      </c>
      <c r="T18">
        <v>4565.5560349999996</v>
      </c>
      <c r="U18">
        <v>6386</v>
      </c>
      <c r="V18">
        <v>5165</v>
      </c>
      <c r="X18">
        <v>80</v>
      </c>
      <c r="Y18">
        <v>1.0529999999999999</v>
      </c>
      <c r="Z18">
        <v>0.67</v>
      </c>
      <c r="AA18">
        <v>0.27600000000000002</v>
      </c>
      <c r="AC18">
        <v>0.19400000000000001</v>
      </c>
      <c r="AD18">
        <v>15.55</v>
      </c>
      <c r="AF18" t="s">
        <v>65</v>
      </c>
      <c r="AG18">
        <v>2.2000000000000002</v>
      </c>
      <c r="AK18">
        <v>139875</v>
      </c>
      <c r="AL18">
        <v>1</v>
      </c>
      <c r="AM18">
        <v>139875</v>
      </c>
      <c r="AN18">
        <v>1</v>
      </c>
      <c r="AO18">
        <v>1070858078.3559999</v>
      </c>
      <c r="AP18">
        <v>0.35699999999999998</v>
      </c>
      <c r="AS18">
        <v>3125.2</v>
      </c>
      <c r="AT18">
        <v>27</v>
      </c>
      <c r="AV18" t="s">
        <v>114</v>
      </c>
    </row>
    <row r="19" spans="1:48" x14ac:dyDescent="0.2">
      <c r="A19" t="s">
        <v>115</v>
      </c>
      <c r="B19" t="s">
        <v>116</v>
      </c>
      <c r="E19" t="s">
        <v>88</v>
      </c>
      <c r="F19" t="s">
        <v>111</v>
      </c>
      <c r="G19" t="s">
        <v>58</v>
      </c>
      <c r="J19" t="s">
        <v>93</v>
      </c>
      <c r="K19" s="5">
        <v>7.3437500000000003E-2</v>
      </c>
      <c r="L19" t="s">
        <v>60</v>
      </c>
      <c r="M19" t="s">
        <v>61</v>
      </c>
      <c r="N19" t="s">
        <v>117</v>
      </c>
      <c r="O19" t="s">
        <v>63</v>
      </c>
      <c r="P19" t="s">
        <v>95</v>
      </c>
      <c r="Q19">
        <v>96</v>
      </c>
      <c r="R19">
        <v>41506</v>
      </c>
      <c r="S19">
        <v>6739.7366890000003</v>
      </c>
      <c r="T19">
        <v>3461.0014980000001</v>
      </c>
      <c r="U19">
        <v>5866</v>
      </c>
      <c r="V19">
        <v>4425</v>
      </c>
      <c r="X19">
        <v>80</v>
      </c>
      <c r="Y19">
        <v>1.1639999999999999</v>
      </c>
      <c r="Z19">
        <v>0.56000000000000005</v>
      </c>
      <c r="AA19">
        <v>0.188</v>
      </c>
      <c r="AC19">
        <v>0.122</v>
      </c>
      <c r="AD19">
        <v>9.7899999999999991</v>
      </c>
      <c r="AF19" t="s">
        <v>65</v>
      </c>
      <c r="AG19">
        <v>2.2000000000000002</v>
      </c>
      <c r="AK19">
        <v>41503</v>
      </c>
      <c r="AL19">
        <v>1</v>
      </c>
      <c r="AM19">
        <v>41503</v>
      </c>
      <c r="AN19">
        <v>1</v>
      </c>
      <c r="AO19">
        <v>279719291.79000002</v>
      </c>
      <c r="AP19">
        <v>9.2999999999999999E-2</v>
      </c>
      <c r="AS19">
        <v>2235.1999999999998</v>
      </c>
      <c r="AT19">
        <v>19</v>
      </c>
      <c r="AV19" t="s">
        <v>118</v>
      </c>
    </row>
    <row r="20" spans="1:48" x14ac:dyDescent="0.2">
      <c r="K20" s="5"/>
    </row>
    <row r="21" spans="1:48" x14ac:dyDescent="0.2">
      <c r="A21" t="s">
        <v>119</v>
      </c>
      <c r="B21" t="s">
        <v>120</v>
      </c>
      <c r="E21" t="s">
        <v>56</v>
      </c>
      <c r="F21" t="s">
        <v>92</v>
      </c>
      <c r="G21" t="s">
        <v>58</v>
      </c>
      <c r="J21" t="s">
        <v>121</v>
      </c>
      <c r="K21" s="5">
        <v>7.3437500000000003E-2</v>
      </c>
      <c r="L21" t="s">
        <v>60</v>
      </c>
      <c r="M21" t="s">
        <v>61</v>
      </c>
      <c r="N21" t="s">
        <v>2</v>
      </c>
      <c r="O21" t="s">
        <v>63</v>
      </c>
      <c r="P21" t="s">
        <v>95</v>
      </c>
      <c r="Q21">
        <v>94</v>
      </c>
      <c r="R21">
        <v>43223</v>
      </c>
      <c r="S21">
        <v>9114.6606900000006</v>
      </c>
      <c r="T21">
        <v>5460.6478829999996</v>
      </c>
      <c r="U21">
        <v>7686</v>
      </c>
      <c r="V21">
        <v>7786</v>
      </c>
      <c r="X21">
        <v>160</v>
      </c>
      <c r="Y21">
        <v>0.77100000000000002</v>
      </c>
      <c r="Z21">
        <v>0.57899999999999996</v>
      </c>
      <c r="AA21">
        <v>0.218</v>
      </c>
      <c r="AC21">
        <v>9.7000000000000003E-2</v>
      </c>
      <c r="AD21">
        <v>15.54</v>
      </c>
      <c r="AF21" t="s">
        <v>65</v>
      </c>
      <c r="AG21">
        <v>2.2000000000000002</v>
      </c>
      <c r="AH21">
        <v>194</v>
      </c>
      <c r="AI21" s="2">
        <v>0.34</v>
      </c>
      <c r="AJ21">
        <v>0.379</v>
      </c>
      <c r="AK21">
        <v>43223</v>
      </c>
      <c r="AL21">
        <v>1</v>
      </c>
      <c r="AM21">
        <v>43223</v>
      </c>
      <c r="AN21">
        <v>1</v>
      </c>
      <c r="AO21">
        <v>393962979</v>
      </c>
      <c r="AP21">
        <v>0.13100000000000001</v>
      </c>
      <c r="AQ21">
        <v>2.7189999999999999</v>
      </c>
      <c r="AS21">
        <v>2622.2</v>
      </c>
      <c r="AT21">
        <v>23</v>
      </c>
      <c r="AV21" t="s">
        <v>122</v>
      </c>
    </row>
    <row r="22" spans="1:48" x14ac:dyDescent="0.2">
      <c r="A22" t="s">
        <v>123</v>
      </c>
      <c r="B22" t="s">
        <v>124</v>
      </c>
      <c r="E22" t="s">
        <v>69</v>
      </c>
      <c r="F22" t="s">
        <v>92</v>
      </c>
      <c r="G22" t="s">
        <v>58</v>
      </c>
      <c r="J22" t="s">
        <v>121</v>
      </c>
      <c r="K22" s="5">
        <v>7.3437500000000003E-2</v>
      </c>
      <c r="L22" t="s">
        <v>60</v>
      </c>
      <c r="M22" t="s">
        <v>61</v>
      </c>
      <c r="N22" t="s">
        <v>2</v>
      </c>
      <c r="O22" t="s">
        <v>63</v>
      </c>
      <c r="P22" t="s">
        <v>95</v>
      </c>
      <c r="Q22">
        <v>95</v>
      </c>
      <c r="R22">
        <v>90857</v>
      </c>
      <c r="S22">
        <v>8522.633237</v>
      </c>
      <c r="T22">
        <v>5069.8405329999996</v>
      </c>
      <c r="U22">
        <v>7178</v>
      </c>
      <c r="V22">
        <v>5771</v>
      </c>
      <c r="X22">
        <v>160</v>
      </c>
      <c r="Y22">
        <v>0.80300000000000005</v>
      </c>
      <c r="Z22">
        <v>0.80500000000000005</v>
      </c>
      <c r="AA22">
        <v>0.17499999999999999</v>
      </c>
      <c r="AC22">
        <v>0.113</v>
      </c>
      <c r="AD22">
        <v>18.12</v>
      </c>
      <c r="AF22" t="s">
        <v>65</v>
      </c>
      <c r="AG22">
        <v>2.2000000000000002</v>
      </c>
      <c r="AK22">
        <v>90857</v>
      </c>
      <c r="AL22">
        <v>1</v>
      </c>
      <c r="AM22">
        <v>90857</v>
      </c>
      <c r="AN22">
        <v>1</v>
      </c>
      <c r="AO22">
        <v>774340888</v>
      </c>
      <c r="AP22">
        <v>0.25800000000000001</v>
      </c>
      <c r="AS22">
        <v>3271.8</v>
      </c>
      <c r="AT22">
        <v>28</v>
      </c>
      <c r="AV22" t="s">
        <v>125</v>
      </c>
    </row>
    <row r="23" spans="1:48" x14ac:dyDescent="0.2">
      <c r="A23" t="s">
        <v>126</v>
      </c>
      <c r="B23" t="s">
        <v>127</v>
      </c>
      <c r="E23" t="s">
        <v>79</v>
      </c>
      <c r="F23" t="s">
        <v>92</v>
      </c>
      <c r="G23" t="s">
        <v>58</v>
      </c>
      <c r="J23" t="s">
        <v>121</v>
      </c>
      <c r="K23" s="5">
        <v>7.3437500000000003E-2</v>
      </c>
      <c r="L23" t="s">
        <v>60</v>
      </c>
      <c r="M23" t="s">
        <v>61</v>
      </c>
      <c r="N23" t="s">
        <v>2</v>
      </c>
      <c r="O23" t="s">
        <v>63</v>
      </c>
      <c r="P23" t="s">
        <v>95</v>
      </c>
      <c r="Q23">
        <v>95</v>
      </c>
      <c r="R23">
        <v>93859</v>
      </c>
      <c r="S23">
        <v>8656.5401930000007</v>
      </c>
      <c r="T23">
        <v>5106.1261770000001</v>
      </c>
      <c r="U23">
        <v>7335</v>
      </c>
      <c r="V23">
        <v>5546</v>
      </c>
      <c r="X23">
        <v>160</v>
      </c>
      <c r="Y23">
        <v>0.81</v>
      </c>
      <c r="Z23">
        <v>0.73599999999999999</v>
      </c>
      <c r="AA23">
        <v>0.219</v>
      </c>
      <c r="AC23">
        <v>0.13</v>
      </c>
      <c r="AD23">
        <v>20.87</v>
      </c>
      <c r="AF23" t="s">
        <v>65</v>
      </c>
      <c r="AG23">
        <v>2.2000000000000002</v>
      </c>
      <c r="AK23">
        <v>93855</v>
      </c>
      <c r="AL23">
        <v>1</v>
      </c>
      <c r="AM23">
        <v>93855</v>
      </c>
      <c r="AN23">
        <v>1</v>
      </c>
      <c r="AO23">
        <v>812459579.83899999</v>
      </c>
      <c r="AP23">
        <v>0.27100000000000002</v>
      </c>
      <c r="AS23">
        <v>3708.4</v>
      </c>
      <c r="AT23">
        <v>32</v>
      </c>
      <c r="AV23" t="s">
        <v>128</v>
      </c>
    </row>
    <row r="24" spans="1:48" x14ac:dyDescent="0.2">
      <c r="A24" t="s">
        <v>129</v>
      </c>
      <c r="B24" t="s">
        <v>130</v>
      </c>
      <c r="E24" t="s">
        <v>82</v>
      </c>
      <c r="F24" t="s">
        <v>92</v>
      </c>
      <c r="G24" t="s">
        <v>58</v>
      </c>
      <c r="J24" t="s">
        <v>121</v>
      </c>
      <c r="K24" s="5">
        <v>7.3437500000000003E-2</v>
      </c>
      <c r="L24" t="s">
        <v>60</v>
      </c>
      <c r="M24" t="s">
        <v>61</v>
      </c>
      <c r="N24" t="s">
        <v>2</v>
      </c>
      <c r="O24" t="s">
        <v>63</v>
      </c>
      <c r="P24" t="s">
        <v>95</v>
      </c>
      <c r="Q24">
        <v>95</v>
      </c>
      <c r="R24">
        <v>51384</v>
      </c>
      <c r="S24">
        <v>8911.5840339999995</v>
      </c>
      <c r="T24">
        <v>5381.1165019999999</v>
      </c>
      <c r="U24">
        <v>7491</v>
      </c>
      <c r="V24">
        <v>4785</v>
      </c>
      <c r="X24">
        <v>160</v>
      </c>
      <c r="Y24">
        <v>0.79300000000000004</v>
      </c>
      <c r="Z24">
        <v>0.68600000000000005</v>
      </c>
      <c r="AA24">
        <v>0.19900000000000001</v>
      </c>
      <c r="AC24">
        <v>0.109</v>
      </c>
      <c r="AD24">
        <v>17.36</v>
      </c>
      <c r="AF24" t="s">
        <v>65</v>
      </c>
      <c r="AG24">
        <v>2.2000000000000002</v>
      </c>
      <c r="AK24">
        <v>51384</v>
      </c>
      <c r="AL24">
        <v>1</v>
      </c>
      <c r="AM24">
        <v>51384</v>
      </c>
      <c r="AN24">
        <v>1</v>
      </c>
      <c r="AO24">
        <v>457912834</v>
      </c>
      <c r="AP24">
        <v>0.153</v>
      </c>
      <c r="AS24">
        <v>2997.5</v>
      </c>
      <c r="AT24">
        <v>26</v>
      </c>
      <c r="AV24" t="s">
        <v>131</v>
      </c>
    </row>
    <row r="25" spans="1:48" x14ac:dyDescent="0.2">
      <c r="A25" t="s">
        <v>132</v>
      </c>
      <c r="B25" t="s">
        <v>133</v>
      </c>
      <c r="E25" t="s">
        <v>85</v>
      </c>
      <c r="F25" t="s">
        <v>92</v>
      </c>
      <c r="G25" t="s">
        <v>58</v>
      </c>
      <c r="J25" t="s">
        <v>121</v>
      </c>
      <c r="K25" s="5">
        <v>7.3437500000000003E-2</v>
      </c>
      <c r="L25" t="s">
        <v>60</v>
      </c>
      <c r="M25" t="s">
        <v>61</v>
      </c>
      <c r="N25" t="s">
        <v>2</v>
      </c>
      <c r="O25" t="s">
        <v>63</v>
      </c>
      <c r="P25" t="s">
        <v>95</v>
      </c>
      <c r="Q25">
        <v>96</v>
      </c>
      <c r="R25">
        <v>367647</v>
      </c>
      <c r="S25">
        <v>7774.0038709999999</v>
      </c>
      <c r="T25">
        <v>4275.1177719999996</v>
      </c>
      <c r="U25">
        <v>6708</v>
      </c>
      <c r="V25">
        <v>4888</v>
      </c>
      <c r="X25">
        <v>160</v>
      </c>
      <c r="Y25">
        <v>0.95599999999999996</v>
      </c>
      <c r="Z25">
        <v>0.67200000000000004</v>
      </c>
      <c r="AA25">
        <v>0.27100000000000002</v>
      </c>
      <c r="AC25">
        <v>0.17399999999999999</v>
      </c>
      <c r="AD25">
        <v>27.87</v>
      </c>
      <c r="AF25" t="s">
        <v>65</v>
      </c>
      <c r="AG25">
        <v>2.2000000000000002</v>
      </c>
      <c r="AK25">
        <v>367643</v>
      </c>
      <c r="AL25">
        <v>1</v>
      </c>
      <c r="AM25">
        <v>367643</v>
      </c>
      <c r="AN25">
        <v>1</v>
      </c>
      <c r="AO25">
        <v>2858058104.9850001</v>
      </c>
      <c r="AP25">
        <v>0.95299999999999996</v>
      </c>
      <c r="AS25">
        <v>5515.9</v>
      </c>
      <c r="AT25">
        <v>48</v>
      </c>
      <c r="AV25" t="s">
        <v>134</v>
      </c>
    </row>
    <row r="26" spans="1:48" x14ac:dyDescent="0.2">
      <c r="A26" t="s">
        <v>135</v>
      </c>
      <c r="B26" t="s">
        <v>136</v>
      </c>
      <c r="E26" t="s">
        <v>88</v>
      </c>
      <c r="F26" t="s">
        <v>92</v>
      </c>
      <c r="G26" t="s">
        <v>58</v>
      </c>
      <c r="J26" t="s">
        <v>121</v>
      </c>
      <c r="K26" s="5">
        <v>7.3437500000000003E-2</v>
      </c>
      <c r="L26" t="s">
        <v>60</v>
      </c>
      <c r="M26" t="s">
        <v>61</v>
      </c>
      <c r="N26" t="s">
        <v>2</v>
      </c>
      <c r="O26" t="s">
        <v>63</v>
      </c>
      <c r="P26" t="s">
        <v>95</v>
      </c>
      <c r="Q26">
        <v>92</v>
      </c>
      <c r="R26">
        <v>11230</v>
      </c>
      <c r="S26">
        <v>9361.1313449999998</v>
      </c>
      <c r="T26">
        <v>5784.1791640000001</v>
      </c>
      <c r="U26">
        <v>7781</v>
      </c>
      <c r="V26">
        <v>5522</v>
      </c>
      <c r="X26">
        <v>160</v>
      </c>
      <c r="Y26">
        <v>0.84599999999999997</v>
      </c>
      <c r="Z26">
        <v>0.63</v>
      </c>
      <c r="AA26">
        <v>0.16600000000000001</v>
      </c>
      <c r="AC26">
        <v>8.8999999999999996E-2</v>
      </c>
      <c r="AD26">
        <v>14.16</v>
      </c>
      <c r="AF26" t="s">
        <v>65</v>
      </c>
      <c r="AG26">
        <v>2.2000000000000002</v>
      </c>
      <c r="AK26">
        <v>11229</v>
      </c>
      <c r="AL26">
        <v>1</v>
      </c>
      <c r="AM26">
        <v>11229</v>
      </c>
      <c r="AN26">
        <v>1</v>
      </c>
      <c r="AO26">
        <v>105116143.869</v>
      </c>
      <c r="AP26">
        <v>3.5000000000000003E-2</v>
      </c>
      <c r="AS26">
        <v>2327.9</v>
      </c>
      <c r="AT26">
        <v>20</v>
      </c>
      <c r="AV26" t="s">
        <v>137</v>
      </c>
    </row>
    <row r="27" spans="1:48" x14ac:dyDescent="0.2">
      <c r="A27" t="s">
        <v>138</v>
      </c>
      <c r="B27" t="s">
        <v>139</v>
      </c>
      <c r="E27" t="s">
        <v>105</v>
      </c>
      <c r="F27" t="s">
        <v>92</v>
      </c>
      <c r="G27" t="s">
        <v>58</v>
      </c>
      <c r="J27" t="s">
        <v>121</v>
      </c>
      <c r="K27" s="5">
        <v>7.3437500000000003E-2</v>
      </c>
      <c r="L27" t="s">
        <v>60</v>
      </c>
      <c r="M27" t="s">
        <v>61</v>
      </c>
      <c r="N27" t="s">
        <v>2</v>
      </c>
      <c r="O27" t="s">
        <v>63</v>
      </c>
      <c r="P27" t="s">
        <v>95</v>
      </c>
      <c r="Q27">
        <v>93</v>
      </c>
      <c r="R27">
        <v>13578</v>
      </c>
      <c r="S27">
        <v>9287.2428930000005</v>
      </c>
      <c r="T27">
        <v>5691.4951339999998</v>
      </c>
      <c r="U27">
        <v>7772.5</v>
      </c>
      <c r="V27">
        <v>7629</v>
      </c>
      <c r="X27">
        <v>160</v>
      </c>
      <c r="Y27">
        <v>0.83799999999999997</v>
      </c>
      <c r="Z27">
        <v>0.54300000000000004</v>
      </c>
      <c r="AA27">
        <v>0.17299999999999999</v>
      </c>
      <c r="AC27">
        <v>7.9000000000000001E-2</v>
      </c>
      <c r="AD27">
        <v>12.61</v>
      </c>
      <c r="AF27" t="s">
        <v>65</v>
      </c>
      <c r="AG27">
        <v>2.2000000000000002</v>
      </c>
      <c r="AK27">
        <v>13578</v>
      </c>
      <c r="AL27">
        <v>1</v>
      </c>
      <c r="AM27">
        <v>13578</v>
      </c>
      <c r="AN27">
        <v>1</v>
      </c>
      <c r="AO27">
        <v>126102184</v>
      </c>
      <c r="AP27">
        <v>4.2000000000000003E-2</v>
      </c>
      <c r="AS27">
        <v>2089.1</v>
      </c>
      <c r="AT27">
        <v>18</v>
      </c>
      <c r="AV27" t="s">
        <v>140</v>
      </c>
    </row>
    <row r="28" spans="1:48" x14ac:dyDescent="0.2">
      <c r="A28" t="s">
        <v>141</v>
      </c>
      <c r="B28" t="s">
        <v>142</v>
      </c>
      <c r="E28" t="s">
        <v>108</v>
      </c>
      <c r="F28" t="s">
        <v>92</v>
      </c>
      <c r="G28" t="s">
        <v>58</v>
      </c>
      <c r="J28" t="s">
        <v>121</v>
      </c>
      <c r="K28" s="5">
        <v>7.3437500000000003E-2</v>
      </c>
      <c r="L28" t="s">
        <v>60</v>
      </c>
      <c r="M28" t="s">
        <v>61</v>
      </c>
      <c r="N28" t="s">
        <v>2</v>
      </c>
      <c r="O28" t="s">
        <v>63</v>
      </c>
      <c r="P28" t="s">
        <v>95</v>
      </c>
      <c r="Q28">
        <v>96</v>
      </c>
      <c r="R28">
        <v>328114</v>
      </c>
      <c r="S28">
        <v>8016.8424450000002</v>
      </c>
      <c r="T28">
        <v>4516.3378110000003</v>
      </c>
      <c r="U28">
        <v>6877</v>
      </c>
      <c r="V28">
        <v>5333</v>
      </c>
      <c r="X28">
        <v>160</v>
      </c>
      <c r="Y28">
        <v>0.81</v>
      </c>
      <c r="Z28">
        <v>0.746</v>
      </c>
      <c r="AA28">
        <v>0.249</v>
      </c>
      <c r="AC28">
        <v>0.15</v>
      </c>
      <c r="AD28">
        <v>24.06</v>
      </c>
      <c r="AF28" t="s">
        <v>65</v>
      </c>
      <c r="AG28">
        <v>2.2000000000000002</v>
      </c>
      <c r="AK28">
        <v>328113</v>
      </c>
      <c r="AL28">
        <v>1</v>
      </c>
      <c r="AM28">
        <v>328113</v>
      </c>
      <c r="AN28">
        <v>1</v>
      </c>
      <c r="AO28">
        <v>2630430225.158</v>
      </c>
      <c r="AP28">
        <v>0.877</v>
      </c>
      <c r="AS28">
        <v>4618.1000000000004</v>
      </c>
      <c r="AT28">
        <v>40</v>
      </c>
      <c r="AV28" t="s">
        <v>143</v>
      </c>
    </row>
    <row r="29" spans="1:48" x14ac:dyDescent="0.2">
      <c r="K29" s="5"/>
    </row>
    <row r="30" spans="1:48" x14ac:dyDescent="0.2">
      <c r="A30" t="s">
        <v>144</v>
      </c>
      <c r="B30" t="s">
        <v>145</v>
      </c>
      <c r="E30" t="s">
        <v>56</v>
      </c>
      <c r="F30" t="s">
        <v>92</v>
      </c>
      <c r="G30" t="s">
        <v>58</v>
      </c>
      <c r="J30" s="3" t="s">
        <v>146</v>
      </c>
      <c r="K30" s="5">
        <v>7.3437500000000003E-2</v>
      </c>
      <c r="L30" t="s">
        <v>60</v>
      </c>
      <c r="M30" t="s">
        <v>61</v>
      </c>
      <c r="N30" t="s">
        <v>2</v>
      </c>
      <c r="O30" t="s">
        <v>63</v>
      </c>
      <c r="P30" t="s">
        <v>95</v>
      </c>
      <c r="Q30">
        <v>96</v>
      </c>
      <c r="R30">
        <v>359117</v>
      </c>
      <c r="S30">
        <v>5833.9803689999999</v>
      </c>
      <c r="T30">
        <v>3128.4376729999999</v>
      </c>
      <c r="U30">
        <v>5058</v>
      </c>
      <c r="V30">
        <v>3848</v>
      </c>
      <c r="X30">
        <v>120</v>
      </c>
      <c r="Y30">
        <v>0.96499999999999997</v>
      </c>
      <c r="Z30">
        <v>0.90900000000000003</v>
      </c>
      <c r="AA30">
        <v>0.20799999999999999</v>
      </c>
      <c r="AC30">
        <v>0.183</v>
      </c>
      <c r="AD30">
        <v>16.89</v>
      </c>
      <c r="AF30" t="s">
        <v>65</v>
      </c>
      <c r="AG30">
        <v>2.2000000000000002</v>
      </c>
      <c r="AH30">
        <v>109</v>
      </c>
      <c r="AI30" s="2">
        <v>0.46400000000000002</v>
      </c>
      <c r="AJ30">
        <v>0.498</v>
      </c>
      <c r="AK30">
        <v>359114</v>
      </c>
      <c r="AL30">
        <v>1</v>
      </c>
      <c r="AM30">
        <v>359114</v>
      </c>
      <c r="AN30">
        <v>1</v>
      </c>
      <c r="AO30">
        <v>2095064026.059</v>
      </c>
      <c r="AP30">
        <v>0.69799999999999995</v>
      </c>
      <c r="AQ30">
        <v>3.5510000000000002</v>
      </c>
      <c r="AS30">
        <v>4453.5</v>
      </c>
      <c r="AT30">
        <v>39</v>
      </c>
      <c r="AV30" t="s">
        <v>147</v>
      </c>
    </row>
    <row r="31" spans="1:48" x14ac:dyDescent="0.2">
      <c r="A31" t="s">
        <v>148</v>
      </c>
      <c r="B31" t="s">
        <v>149</v>
      </c>
      <c r="E31" t="s">
        <v>69</v>
      </c>
      <c r="F31" t="s">
        <v>92</v>
      </c>
      <c r="G31" t="s">
        <v>58</v>
      </c>
      <c r="J31" s="3" t="s">
        <v>146</v>
      </c>
      <c r="K31" s="5">
        <v>7.3437500000000003E-2</v>
      </c>
      <c r="L31" t="s">
        <v>60</v>
      </c>
      <c r="M31" t="s">
        <v>61</v>
      </c>
      <c r="N31" t="s">
        <v>2</v>
      </c>
      <c r="O31" t="s">
        <v>63</v>
      </c>
      <c r="P31" t="s">
        <v>95</v>
      </c>
      <c r="Q31">
        <v>96</v>
      </c>
      <c r="R31">
        <v>289285</v>
      </c>
      <c r="S31">
        <v>5728.1663129999997</v>
      </c>
      <c r="T31">
        <v>2981.0906380000001</v>
      </c>
      <c r="U31">
        <v>5005</v>
      </c>
      <c r="V31">
        <v>3747</v>
      </c>
      <c r="X31">
        <v>120</v>
      </c>
      <c r="Y31">
        <v>0.89</v>
      </c>
      <c r="Z31">
        <v>0.89700000000000002</v>
      </c>
      <c r="AA31">
        <v>0.17899999999999999</v>
      </c>
      <c r="AC31">
        <v>0.14299999999999999</v>
      </c>
      <c r="AD31">
        <v>13.18</v>
      </c>
      <c r="AF31" t="s">
        <v>65</v>
      </c>
      <c r="AG31">
        <v>2.2000000000000002</v>
      </c>
      <c r="AK31">
        <v>289281</v>
      </c>
      <c r="AL31">
        <v>1</v>
      </c>
      <c r="AM31">
        <v>289281</v>
      </c>
      <c r="AN31">
        <v>1</v>
      </c>
      <c r="AO31">
        <v>1657049679.335</v>
      </c>
      <c r="AP31">
        <v>0.55200000000000005</v>
      </c>
      <c r="AS31">
        <v>3539.2</v>
      </c>
      <c r="AT31">
        <v>31</v>
      </c>
      <c r="AV31" t="s">
        <v>150</v>
      </c>
    </row>
    <row r="32" spans="1:48" x14ac:dyDescent="0.2">
      <c r="A32" t="s">
        <v>151</v>
      </c>
      <c r="B32" t="s">
        <v>152</v>
      </c>
      <c r="E32" t="s">
        <v>79</v>
      </c>
      <c r="F32" t="s">
        <v>92</v>
      </c>
      <c r="G32" t="s">
        <v>58</v>
      </c>
      <c r="J32" s="3" t="s">
        <v>146</v>
      </c>
      <c r="K32" s="5">
        <v>7.3437500000000003E-2</v>
      </c>
      <c r="L32" t="s">
        <v>60</v>
      </c>
      <c r="M32" t="s">
        <v>61</v>
      </c>
      <c r="N32" t="s">
        <v>2</v>
      </c>
      <c r="O32" t="s">
        <v>63</v>
      </c>
      <c r="P32" t="s">
        <v>95</v>
      </c>
      <c r="Q32">
        <v>96</v>
      </c>
      <c r="R32">
        <v>279422</v>
      </c>
      <c r="S32">
        <v>5882.0320270000002</v>
      </c>
      <c r="T32">
        <v>3120.6390630000001</v>
      </c>
      <c r="U32">
        <v>5108</v>
      </c>
      <c r="V32">
        <v>4916</v>
      </c>
      <c r="X32">
        <v>120</v>
      </c>
      <c r="Y32">
        <v>0.94299999999999995</v>
      </c>
      <c r="Z32">
        <v>0.94</v>
      </c>
      <c r="AA32">
        <v>0.152</v>
      </c>
      <c r="AC32">
        <v>0.13500000000000001</v>
      </c>
      <c r="AD32">
        <v>12.44</v>
      </c>
      <c r="AF32" t="s">
        <v>65</v>
      </c>
      <c r="AG32">
        <v>2.2000000000000002</v>
      </c>
      <c r="AK32">
        <v>279420</v>
      </c>
      <c r="AL32">
        <v>1</v>
      </c>
      <c r="AM32">
        <v>279420</v>
      </c>
      <c r="AN32">
        <v>1</v>
      </c>
      <c r="AO32">
        <v>1643557388.9360001</v>
      </c>
      <c r="AP32">
        <v>0.54800000000000004</v>
      </c>
      <c r="AS32">
        <v>3252.6</v>
      </c>
      <c r="AT32">
        <v>28</v>
      </c>
      <c r="AV32" t="s">
        <v>153</v>
      </c>
    </row>
    <row r="33" spans="1:48" x14ac:dyDescent="0.2">
      <c r="A33" t="s">
        <v>154</v>
      </c>
      <c r="B33" t="s">
        <v>155</v>
      </c>
      <c r="E33" t="s">
        <v>82</v>
      </c>
      <c r="F33" t="s">
        <v>92</v>
      </c>
      <c r="G33" t="s">
        <v>58</v>
      </c>
      <c r="J33" s="3" t="s">
        <v>146</v>
      </c>
      <c r="K33" s="5">
        <v>7.3437500000000003E-2</v>
      </c>
      <c r="L33" t="s">
        <v>60</v>
      </c>
      <c r="M33" t="s">
        <v>61</v>
      </c>
      <c r="N33" t="s">
        <v>2</v>
      </c>
      <c r="O33" t="s">
        <v>63</v>
      </c>
      <c r="P33" t="s">
        <v>95</v>
      </c>
      <c r="Q33">
        <v>96</v>
      </c>
      <c r="R33">
        <v>423416</v>
      </c>
      <c r="S33">
        <v>5845.0070519999999</v>
      </c>
      <c r="T33">
        <v>3099.87797</v>
      </c>
      <c r="U33">
        <v>5084</v>
      </c>
      <c r="V33">
        <v>3997</v>
      </c>
      <c r="X33">
        <v>120</v>
      </c>
      <c r="Y33">
        <v>0.93</v>
      </c>
      <c r="Z33">
        <v>1.05</v>
      </c>
      <c r="AA33">
        <v>0.248</v>
      </c>
      <c r="AC33">
        <v>0.24199999999999999</v>
      </c>
      <c r="AD33">
        <v>22.39</v>
      </c>
      <c r="AF33" t="s">
        <v>65</v>
      </c>
      <c r="AG33">
        <v>2.2000000000000002</v>
      </c>
      <c r="AK33">
        <v>423411</v>
      </c>
      <c r="AL33">
        <v>1</v>
      </c>
      <c r="AM33">
        <v>423411</v>
      </c>
      <c r="AN33">
        <v>1</v>
      </c>
      <c r="AO33">
        <v>2474840280.9650002</v>
      </c>
      <c r="AP33">
        <v>0.82499999999999996</v>
      </c>
      <c r="AS33">
        <v>5893.1</v>
      </c>
      <c r="AT33">
        <v>51</v>
      </c>
      <c r="AV33" t="s">
        <v>156</v>
      </c>
    </row>
    <row r="34" spans="1:48" x14ac:dyDescent="0.2">
      <c r="A34" t="s">
        <v>157</v>
      </c>
      <c r="B34" t="s">
        <v>158</v>
      </c>
      <c r="E34" t="s">
        <v>85</v>
      </c>
      <c r="F34" t="s">
        <v>92</v>
      </c>
      <c r="G34" t="s">
        <v>58</v>
      </c>
      <c r="J34" s="3" t="s">
        <v>146</v>
      </c>
      <c r="K34" s="5">
        <v>7.3437500000000003E-2</v>
      </c>
      <c r="L34" t="s">
        <v>60</v>
      </c>
      <c r="M34" t="s">
        <v>61</v>
      </c>
      <c r="N34" t="s">
        <v>2</v>
      </c>
      <c r="O34" t="s">
        <v>63</v>
      </c>
      <c r="P34" t="s">
        <v>95</v>
      </c>
      <c r="Q34">
        <v>60</v>
      </c>
      <c r="R34">
        <v>24</v>
      </c>
      <c r="S34">
        <v>5699.6666670000004</v>
      </c>
      <c r="T34">
        <v>2145.7529070000001</v>
      </c>
      <c r="U34">
        <v>5363.5</v>
      </c>
      <c r="V34">
        <v>7801</v>
      </c>
      <c r="X34">
        <v>120</v>
      </c>
      <c r="Y34">
        <v>0.748</v>
      </c>
      <c r="Z34">
        <v>0.76600000000000001</v>
      </c>
      <c r="AA34">
        <v>9.6000000000000002E-2</v>
      </c>
      <c r="AC34">
        <v>5.5E-2</v>
      </c>
      <c r="AD34">
        <v>5.08</v>
      </c>
      <c r="AF34" t="s">
        <v>65</v>
      </c>
      <c r="AG34">
        <v>2.2000000000000002</v>
      </c>
      <c r="AK34">
        <v>24</v>
      </c>
      <c r="AL34">
        <v>1</v>
      </c>
      <c r="AM34">
        <v>24</v>
      </c>
      <c r="AN34">
        <v>1</v>
      </c>
      <c r="AO34">
        <v>136792</v>
      </c>
      <c r="AP34">
        <v>0</v>
      </c>
      <c r="AS34">
        <v>1371</v>
      </c>
      <c r="AT34">
        <v>12</v>
      </c>
      <c r="AV34" t="s">
        <v>159</v>
      </c>
    </row>
    <row r="35" spans="1:48" x14ac:dyDescent="0.2">
      <c r="A35" t="s">
        <v>160</v>
      </c>
      <c r="B35" t="s">
        <v>161</v>
      </c>
      <c r="E35" t="s">
        <v>88</v>
      </c>
      <c r="F35" t="s">
        <v>92</v>
      </c>
      <c r="G35" t="s">
        <v>58</v>
      </c>
      <c r="J35" s="3" t="s">
        <v>146</v>
      </c>
      <c r="K35" s="5">
        <v>7.3437500000000003E-2</v>
      </c>
      <c r="L35" t="s">
        <v>60</v>
      </c>
      <c r="M35" t="s">
        <v>61</v>
      </c>
      <c r="N35" t="s">
        <v>2</v>
      </c>
      <c r="O35" t="s">
        <v>63</v>
      </c>
      <c r="P35" t="s">
        <v>95</v>
      </c>
      <c r="Q35">
        <v>96</v>
      </c>
      <c r="R35">
        <v>168255</v>
      </c>
      <c r="S35">
        <v>5972.282209</v>
      </c>
      <c r="T35">
        <v>2975.5462739999998</v>
      </c>
      <c r="U35">
        <v>5268</v>
      </c>
      <c r="V35">
        <v>4221</v>
      </c>
      <c r="X35">
        <v>120</v>
      </c>
      <c r="Y35">
        <v>0.98799999999999999</v>
      </c>
      <c r="Z35">
        <v>0.80400000000000005</v>
      </c>
      <c r="AA35">
        <v>0.17399999999999999</v>
      </c>
      <c r="AC35">
        <v>0.13800000000000001</v>
      </c>
      <c r="AD35">
        <v>12.79</v>
      </c>
      <c r="AF35" t="s">
        <v>65</v>
      </c>
      <c r="AG35">
        <v>2.2000000000000002</v>
      </c>
      <c r="AK35">
        <v>168249</v>
      </c>
      <c r="AL35">
        <v>1</v>
      </c>
      <c r="AM35">
        <v>168249</v>
      </c>
      <c r="AN35">
        <v>1</v>
      </c>
      <c r="AO35">
        <v>1004830509.307</v>
      </c>
      <c r="AP35">
        <v>0.33500000000000002</v>
      </c>
      <c r="AS35">
        <v>3295.7</v>
      </c>
      <c r="AT35">
        <v>29</v>
      </c>
      <c r="AV35" t="s">
        <v>162</v>
      </c>
    </row>
    <row r="36" spans="1:48" x14ac:dyDescent="0.2">
      <c r="A36" t="s">
        <v>163</v>
      </c>
      <c r="B36" t="s">
        <v>164</v>
      </c>
      <c r="E36" t="s">
        <v>105</v>
      </c>
      <c r="F36" t="s">
        <v>92</v>
      </c>
      <c r="G36" t="s">
        <v>58</v>
      </c>
      <c r="J36" s="3" t="s">
        <v>146</v>
      </c>
      <c r="K36" s="5">
        <v>7.3437500000000003E-2</v>
      </c>
      <c r="L36" t="s">
        <v>60</v>
      </c>
      <c r="M36" t="s">
        <v>61</v>
      </c>
      <c r="N36" t="s">
        <v>2</v>
      </c>
      <c r="O36" t="s">
        <v>63</v>
      </c>
      <c r="P36" t="s">
        <v>95</v>
      </c>
      <c r="Q36">
        <v>96</v>
      </c>
      <c r="R36">
        <v>174362</v>
      </c>
      <c r="S36">
        <v>6117.4476949999998</v>
      </c>
      <c r="T36">
        <v>3127.616595</v>
      </c>
      <c r="U36">
        <v>5339</v>
      </c>
      <c r="V36">
        <v>4838</v>
      </c>
      <c r="X36">
        <v>120</v>
      </c>
      <c r="Y36">
        <v>0.88</v>
      </c>
      <c r="Z36">
        <v>0.91800000000000004</v>
      </c>
      <c r="AA36">
        <v>0.16700000000000001</v>
      </c>
      <c r="AC36">
        <v>0.13500000000000001</v>
      </c>
      <c r="AD36">
        <v>12.49</v>
      </c>
      <c r="AF36" t="s">
        <v>65</v>
      </c>
      <c r="AG36">
        <v>2.2000000000000002</v>
      </c>
      <c r="AK36">
        <v>174358</v>
      </c>
      <c r="AL36">
        <v>1</v>
      </c>
      <c r="AM36">
        <v>174358</v>
      </c>
      <c r="AN36">
        <v>1</v>
      </c>
      <c r="AO36">
        <v>1066625945.209</v>
      </c>
      <c r="AP36">
        <v>0.35599999999999998</v>
      </c>
      <c r="AS36">
        <v>3140.3</v>
      </c>
      <c r="AT36">
        <v>27</v>
      </c>
      <c r="AV36" t="s">
        <v>165</v>
      </c>
    </row>
    <row r="37" spans="1:48" x14ac:dyDescent="0.2">
      <c r="A37" t="s">
        <v>166</v>
      </c>
      <c r="B37" t="s">
        <v>167</v>
      </c>
      <c r="E37" t="s">
        <v>108</v>
      </c>
      <c r="F37" t="s">
        <v>92</v>
      </c>
      <c r="G37" t="s">
        <v>58</v>
      </c>
      <c r="J37" s="3" t="s">
        <v>146</v>
      </c>
      <c r="K37" s="5">
        <v>7.3437500000000003E-2</v>
      </c>
      <c r="L37" t="s">
        <v>60</v>
      </c>
      <c r="M37" t="s">
        <v>61</v>
      </c>
      <c r="N37" t="s">
        <v>2</v>
      </c>
      <c r="O37" t="s">
        <v>63</v>
      </c>
      <c r="P37" t="s">
        <v>95</v>
      </c>
      <c r="Q37">
        <v>97</v>
      </c>
      <c r="R37">
        <v>115627</v>
      </c>
      <c r="S37">
        <v>6137.7190790000004</v>
      </c>
      <c r="T37">
        <v>3285.4786020000001</v>
      </c>
      <c r="U37">
        <v>5318</v>
      </c>
      <c r="V37">
        <v>3743</v>
      </c>
      <c r="X37">
        <v>120</v>
      </c>
      <c r="Y37">
        <v>0.73799999999999999</v>
      </c>
      <c r="Z37">
        <v>0.87</v>
      </c>
      <c r="AA37">
        <v>0.25900000000000001</v>
      </c>
      <c r="AC37">
        <v>0.16600000000000001</v>
      </c>
      <c r="AD37">
        <v>15.35</v>
      </c>
      <c r="AF37" t="s">
        <v>65</v>
      </c>
      <c r="AG37">
        <v>2.2000000000000002</v>
      </c>
      <c r="AK37">
        <v>115623</v>
      </c>
      <c r="AL37">
        <v>1</v>
      </c>
      <c r="AM37">
        <v>115623</v>
      </c>
      <c r="AN37">
        <v>1</v>
      </c>
      <c r="AO37">
        <v>709661493.12399995</v>
      </c>
      <c r="AP37">
        <v>0.23699999999999999</v>
      </c>
      <c r="AS37">
        <v>3848.2</v>
      </c>
      <c r="AT37">
        <v>33</v>
      </c>
      <c r="AV37" t="s">
        <v>168</v>
      </c>
    </row>
    <row r="39" spans="1:48" x14ac:dyDescent="0.2">
      <c r="A39" t="s">
        <v>169</v>
      </c>
      <c r="B39" t="s">
        <v>145</v>
      </c>
      <c r="E39" t="s">
        <v>56</v>
      </c>
      <c r="F39" t="s">
        <v>92</v>
      </c>
      <c r="G39" t="s">
        <v>58</v>
      </c>
      <c r="J39" t="s">
        <v>170</v>
      </c>
      <c r="K39" t="s">
        <v>170</v>
      </c>
      <c r="L39" t="s">
        <v>170</v>
      </c>
      <c r="M39" t="s">
        <v>170</v>
      </c>
      <c r="N39" t="s">
        <v>170</v>
      </c>
      <c r="O39" t="s">
        <v>170</v>
      </c>
      <c r="P39" t="s">
        <v>171</v>
      </c>
      <c r="Q39">
        <v>97</v>
      </c>
      <c r="R39">
        <v>398943</v>
      </c>
      <c r="S39">
        <v>1936.4706639999999</v>
      </c>
      <c r="T39">
        <v>921.03630439999995</v>
      </c>
      <c r="U39">
        <v>1881</v>
      </c>
      <c r="V39">
        <v>1787</v>
      </c>
      <c r="AD39">
        <v>5.04</v>
      </c>
      <c r="AF39" t="s">
        <v>65</v>
      </c>
      <c r="AG39">
        <v>2.1</v>
      </c>
      <c r="AH39">
        <v>83</v>
      </c>
      <c r="AI39" s="2">
        <v>0.3725</v>
      </c>
      <c r="AJ39">
        <v>0.59199999999999997</v>
      </c>
      <c r="AK39">
        <v>398862</v>
      </c>
      <c r="AL39">
        <v>1</v>
      </c>
      <c r="AM39">
        <v>398862</v>
      </c>
      <c r="AN39">
        <v>1</v>
      </c>
      <c r="AO39">
        <v>772384561.87600005</v>
      </c>
      <c r="AP39">
        <v>0.25700000000000001</v>
      </c>
      <c r="AQ39">
        <v>1.1499999999999999</v>
      </c>
      <c r="AS39">
        <v>4007.6</v>
      </c>
      <c r="AT39">
        <v>35</v>
      </c>
      <c r="AV39" t="s">
        <v>172</v>
      </c>
    </row>
    <row r="40" spans="1:48" x14ac:dyDescent="0.2">
      <c r="A40" t="s">
        <v>173</v>
      </c>
      <c r="B40" t="s">
        <v>149</v>
      </c>
      <c r="E40" t="s">
        <v>69</v>
      </c>
      <c r="F40" t="s">
        <v>92</v>
      </c>
      <c r="G40" t="s">
        <v>58</v>
      </c>
      <c r="J40" t="s">
        <v>174</v>
      </c>
      <c r="K40" t="s">
        <v>174</v>
      </c>
      <c r="L40" t="s">
        <v>174</v>
      </c>
      <c r="M40" t="s">
        <v>174</v>
      </c>
      <c r="N40" t="s">
        <v>174</v>
      </c>
      <c r="O40" t="s">
        <v>174</v>
      </c>
      <c r="P40" t="s">
        <v>171</v>
      </c>
      <c r="Q40">
        <v>97</v>
      </c>
      <c r="R40">
        <v>291232</v>
      </c>
      <c r="S40">
        <v>2025.55999</v>
      </c>
      <c r="T40">
        <v>923.14957979999997</v>
      </c>
      <c r="U40">
        <v>1977</v>
      </c>
      <c r="V40">
        <v>1997</v>
      </c>
      <c r="AD40">
        <v>3.94</v>
      </c>
      <c r="AF40" t="s">
        <v>65</v>
      </c>
      <c r="AG40">
        <v>2.1</v>
      </c>
      <c r="AK40">
        <v>291177</v>
      </c>
      <c r="AL40">
        <v>1</v>
      </c>
      <c r="AM40">
        <v>291177</v>
      </c>
      <c r="AN40">
        <v>1</v>
      </c>
      <c r="AO40">
        <v>589796481.20099998</v>
      </c>
      <c r="AP40">
        <v>0.19700000000000001</v>
      </c>
      <c r="AS40">
        <v>2989.6</v>
      </c>
      <c r="AT40">
        <v>26</v>
      </c>
      <c r="AV40" t="s">
        <v>175</v>
      </c>
    </row>
    <row r="41" spans="1:48" x14ac:dyDescent="0.2">
      <c r="A41" t="s">
        <v>176</v>
      </c>
      <c r="B41" t="s">
        <v>152</v>
      </c>
      <c r="E41" t="s">
        <v>79</v>
      </c>
      <c r="F41" t="s">
        <v>92</v>
      </c>
      <c r="G41" t="s">
        <v>58</v>
      </c>
      <c r="J41" t="s">
        <v>177</v>
      </c>
      <c r="K41" t="s">
        <v>177</v>
      </c>
      <c r="L41" t="s">
        <v>177</v>
      </c>
      <c r="M41" t="s">
        <v>177</v>
      </c>
      <c r="N41" t="s">
        <v>177</v>
      </c>
      <c r="O41" t="s">
        <v>177</v>
      </c>
      <c r="P41" t="s">
        <v>171</v>
      </c>
      <c r="Q41">
        <v>97</v>
      </c>
      <c r="R41">
        <v>253363</v>
      </c>
      <c r="S41">
        <v>2040.6015050000001</v>
      </c>
      <c r="T41">
        <v>935.49478620000002</v>
      </c>
      <c r="U41">
        <v>1987</v>
      </c>
      <c r="V41">
        <v>1817</v>
      </c>
      <c r="AD41">
        <v>3.71</v>
      </c>
      <c r="AF41" t="s">
        <v>65</v>
      </c>
      <c r="AG41">
        <v>2.1</v>
      </c>
      <c r="AK41">
        <v>253320</v>
      </c>
      <c r="AL41">
        <v>1</v>
      </c>
      <c r="AM41">
        <v>253320</v>
      </c>
      <c r="AN41">
        <v>1</v>
      </c>
      <c r="AO41">
        <v>516925173.13499999</v>
      </c>
      <c r="AP41">
        <v>0.17199999999999999</v>
      </c>
      <c r="AS41">
        <v>2800.5</v>
      </c>
      <c r="AT41">
        <v>24</v>
      </c>
      <c r="AV41" t="s">
        <v>178</v>
      </c>
    </row>
    <row r="42" spans="1:48" x14ac:dyDescent="0.2">
      <c r="A42" t="s">
        <v>179</v>
      </c>
      <c r="B42" t="s">
        <v>155</v>
      </c>
      <c r="E42" t="s">
        <v>82</v>
      </c>
      <c r="F42" t="s">
        <v>92</v>
      </c>
      <c r="G42" t="s">
        <v>58</v>
      </c>
      <c r="J42" t="s">
        <v>180</v>
      </c>
      <c r="K42" t="s">
        <v>180</v>
      </c>
      <c r="L42" t="s">
        <v>180</v>
      </c>
      <c r="M42" t="s">
        <v>180</v>
      </c>
      <c r="N42" t="s">
        <v>180</v>
      </c>
      <c r="O42" t="s">
        <v>180</v>
      </c>
      <c r="P42" t="s">
        <v>171</v>
      </c>
      <c r="Q42">
        <v>97</v>
      </c>
      <c r="R42">
        <v>423351</v>
      </c>
      <c r="S42">
        <v>1997.003359</v>
      </c>
      <c r="T42">
        <v>929.1377665</v>
      </c>
      <c r="U42">
        <v>1944</v>
      </c>
      <c r="V42">
        <v>2043</v>
      </c>
      <c r="AD42">
        <v>6.69</v>
      </c>
      <c r="AF42" t="s">
        <v>65</v>
      </c>
      <c r="AG42">
        <v>2.1</v>
      </c>
      <c r="AK42">
        <v>423263</v>
      </c>
      <c r="AL42">
        <v>1</v>
      </c>
      <c r="AM42">
        <v>423263</v>
      </c>
      <c r="AN42">
        <v>1</v>
      </c>
      <c r="AO42">
        <v>845257632.704</v>
      </c>
      <c r="AP42">
        <v>0.28199999999999997</v>
      </c>
      <c r="AS42">
        <v>5152.1000000000004</v>
      </c>
      <c r="AT42">
        <v>45</v>
      </c>
      <c r="AV42" t="s">
        <v>181</v>
      </c>
    </row>
    <row r="43" spans="1:48" x14ac:dyDescent="0.2">
      <c r="A43" t="s">
        <v>182</v>
      </c>
      <c r="B43" t="s">
        <v>158</v>
      </c>
      <c r="E43" t="s">
        <v>85</v>
      </c>
      <c r="F43" t="s">
        <v>92</v>
      </c>
      <c r="G43" t="s">
        <v>58</v>
      </c>
      <c r="J43" t="s">
        <v>183</v>
      </c>
      <c r="K43" t="s">
        <v>183</v>
      </c>
      <c r="L43" t="s">
        <v>183</v>
      </c>
      <c r="M43" t="s">
        <v>183</v>
      </c>
      <c r="N43" t="s">
        <v>183</v>
      </c>
      <c r="O43" t="s">
        <v>183</v>
      </c>
      <c r="P43" t="s">
        <v>171</v>
      </c>
      <c r="Q43">
        <v>61</v>
      </c>
      <c r="R43">
        <v>23</v>
      </c>
      <c r="S43">
        <v>2139.5652169999998</v>
      </c>
      <c r="T43">
        <v>790.52231449999999</v>
      </c>
      <c r="U43">
        <v>2228</v>
      </c>
      <c r="V43">
        <v>2807</v>
      </c>
      <c r="AD43">
        <v>1.52</v>
      </c>
      <c r="AF43" t="s">
        <v>65</v>
      </c>
      <c r="AG43">
        <v>2.1</v>
      </c>
      <c r="AK43">
        <v>23</v>
      </c>
      <c r="AL43">
        <v>1</v>
      </c>
      <c r="AM43">
        <v>23</v>
      </c>
      <c r="AN43">
        <v>1</v>
      </c>
      <c r="AO43">
        <v>49210</v>
      </c>
      <c r="AP43">
        <v>0</v>
      </c>
      <c r="AS43">
        <v>1090.9000000000001</v>
      </c>
      <c r="AT43">
        <v>9</v>
      </c>
      <c r="AV43" t="s">
        <v>184</v>
      </c>
    </row>
    <row r="44" spans="1:48" x14ac:dyDescent="0.2">
      <c r="A44" t="s">
        <v>185</v>
      </c>
      <c r="B44" t="s">
        <v>161</v>
      </c>
      <c r="E44" t="s">
        <v>88</v>
      </c>
      <c r="F44" t="s">
        <v>92</v>
      </c>
      <c r="G44" t="s">
        <v>58</v>
      </c>
      <c r="J44" t="s">
        <v>186</v>
      </c>
      <c r="K44" t="s">
        <v>186</v>
      </c>
      <c r="L44" t="s">
        <v>186</v>
      </c>
      <c r="M44" t="s">
        <v>186</v>
      </c>
      <c r="N44" t="s">
        <v>186</v>
      </c>
      <c r="O44" t="s">
        <v>186</v>
      </c>
      <c r="P44" t="s">
        <v>171</v>
      </c>
      <c r="Q44">
        <v>96</v>
      </c>
      <c r="R44">
        <v>122839</v>
      </c>
      <c r="S44">
        <v>2175.7226449999998</v>
      </c>
      <c r="T44">
        <v>944.52054109999995</v>
      </c>
      <c r="U44">
        <v>2128</v>
      </c>
      <c r="V44">
        <v>2336</v>
      </c>
      <c r="AD44">
        <v>3.82</v>
      </c>
      <c r="AF44" t="s">
        <v>65</v>
      </c>
      <c r="AG44">
        <v>2.1</v>
      </c>
      <c r="AK44">
        <v>122819</v>
      </c>
      <c r="AL44">
        <v>1</v>
      </c>
      <c r="AM44">
        <v>122819</v>
      </c>
      <c r="AN44">
        <v>1</v>
      </c>
      <c r="AO44">
        <v>267220079.54699999</v>
      </c>
      <c r="AP44">
        <v>8.8999999999999996E-2</v>
      </c>
      <c r="AS44">
        <v>2702.2</v>
      </c>
      <c r="AT44">
        <v>23</v>
      </c>
      <c r="AV44" t="s">
        <v>187</v>
      </c>
    </row>
    <row r="45" spans="1:48" x14ac:dyDescent="0.2">
      <c r="A45" t="s">
        <v>188</v>
      </c>
      <c r="B45" t="s">
        <v>164</v>
      </c>
      <c r="E45" t="s">
        <v>105</v>
      </c>
      <c r="F45" t="s">
        <v>92</v>
      </c>
      <c r="G45" t="s">
        <v>58</v>
      </c>
      <c r="J45" t="s">
        <v>189</v>
      </c>
      <c r="K45" t="s">
        <v>189</v>
      </c>
      <c r="L45" t="s">
        <v>189</v>
      </c>
      <c r="M45" t="s">
        <v>189</v>
      </c>
      <c r="N45" t="s">
        <v>189</v>
      </c>
      <c r="O45" t="s">
        <v>189</v>
      </c>
      <c r="P45" t="s">
        <v>171</v>
      </c>
      <c r="Q45">
        <v>96</v>
      </c>
      <c r="R45">
        <v>124398</v>
      </c>
      <c r="S45">
        <v>2182.0519300000001</v>
      </c>
      <c r="T45">
        <v>958.07781020000004</v>
      </c>
      <c r="U45">
        <v>2134</v>
      </c>
      <c r="V45">
        <v>2050</v>
      </c>
      <c r="AD45">
        <v>3.73</v>
      </c>
      <c r="AF45" t="s">
        <v>65</v>
      </c>
      <c r="AG45">
        <v>2.1</v>
      </c>
      <c r="AK45">
        <v>124376</v>
      </c>
      <c r="AL45">
        <v>1</v>
      </c>
      <c r="AM45">
        <v>124376</v>
      </c>
      <c r="AN45">
        <v>1</v>
      </c>
      <c r="AO45">
        <v>271394890.85799998</v>
      </c>
      <c r="AP45">
        <v>0.09</v>
      </c>
      <c r="AS45">
        <v>2629.7</v>
      </c>
      <c r="AT45">
        <v>23</v>
      </c>
      <c r="AV45" t="s">
        <v>190</v>
      </c>
    </row>
    <row r="46" spans="1:48" x14ac:dyDescent="0.2">
      <c r="A46" t="s">
        <v>191</v>
      </c>
      <c r="B46" t="s">
        <v>167</v>
      </c>
      <c r="E46" t="s">
        <v>108</v>
      </c>
      <c r="F46" t="s">
        <v>92</v>
      </c>
      <c r="G46" t="s">
        <v>58</v>
      </c>
      <c r="J46" t="s">
        <v>192</v>
      </c>
      <c r="K46" t="s">
        <v>192</v>
      </c>
      <c r="L46" t="s">
        <v>192</v>
      </c>
      <c r="M46" t="s">
        <v>192</v>
      </c>
      <c r="N46" t="s">
        <v>192</v>
      </c>
      <c r="O46" t="s">
        <v>192</v>
      </c>
      <c r="P46" t="s">
        <v>171</v>
      </c>
      <c r="Q46">
        <v>97</v>
      </c>
      <c r="R46">
        <v>87965</v>
      </c>
      <c r="S46">
        <v>2138.7051550000001</v>
      </c>
      <c r="T46">
        <v>969.14546940000002</v>
      </c>
      <c r="U46">
        <v>2089</v>
      </c>
      <c r="V46">
        <v>2197</v>
      </c>
      <c r="AD46">
        <v>4.59</v>
      </c>
      <c r="AF46" t="s">
        <v>65</v>
      </c>
      <c r="AG46">
        <v>2.1</v>
      </c>
      <c r="AK46">
        <v>87942</v>
      </c>
      <c r="AL46">
        <v>1</v>
      </c>
      <c r="AM46">
        <v>87942</v>
      </c>
      <c r="AN46">
        <v>1</v>
      </c>
      <c r="AO46">
        <v>188082008.78099999</v>
      </c>
      <c r="AP46">
        <v>6.3E-2</v>
      </c>
      <c r="AS46">
        <v>3298.8</v>
      </c>
      <c r="AT46">
        <v>29</v>
      </c>
      <c r="AV46" t="s">
        <v>193</v>
      </c>
    </row>
    <row r="48" spans="1:48" x14ac:dyDescent="0.2">
      <c r="A48" t="s">
        <v>473</v>
      </c>
      <c r="B48" t="s">
        <v>194</v>
      </c>
      <c r="E48" t="s">
        <v>69</v>
      </c>
      <c r="F48" t="s">
        <v>195</v>
      </c>
      <c r="G48" t="s">
        <v>58</v>
      </c>
      <c r="J48" t="s">
        <v>59</v>
      </c>
      <c r="K48" s="1">
        <v>0.734375</v>
      </c>
      <c r="L48" t="s">
        <v>60</v>
      </c>
      <c r="M48" t="s">
        <v>61</v>
      </c>
      <c r="N48" t="s">
        <v>196</v>
      </c>
      <c r="O48" t="s">
        <v>197</v>
      </c>
      <c r="P48" t="s">
        <v>198</v>
      </c>
      <c r="Q48">
        <v>97</v>
      </c>
      <c r="R48">
        <v>13964</v>
      </c>
      <c r="S48">
        <v>2445.673088</v>
      </c>
      <c r="T48">
        <v>2019.5052679999999</v>
      </c>
      <c r="U48">
        <v>1809</v>
      </c>
      <c r="V48">
        <v>852</v>
      </c>
      <c r="X48">
        <v>200</v>
      </c>
      <c r="AC48">
        <v>0.45500000000000002</v>
      </c>
      <c r="AD48">
        <v>90.9</v>
      </c>
      <c r="AF48" t="s">
        <v>199</v>
      </c>
      <c r="AG48">
        <v>2.1</v>
      </c>
      <c r="AH48" t="s">
        <v>96</v>
      </c>
      <c r="AI48" t="s">
        <v>96</v>
      </c>
      <c r="AJ48" t="s">
        <v>96</v>
      </c>
      <c r="AK48">
        <v>13959</v>
      </c>
      <c r="AL48">
        <v>1</v>
      </c>
      <c r="AM48">
        <v>13959</v>
      </c>
      <c r="AN48">
        <v>1</v>
      </c>
      <c r="AO48">
        <v>34139150.634999998</v>
      </c>
      <c r="AP48">
        <v>1.0999999999999999E-2</v>
      </c>
      <c r="AQ48">
        <v>2.7E-2</v>
      </c>
      <c r="AS48">
        <v>57181</v>
      </c>
      <c r="AT48">
        <v>497</v>
      </c>
      <c r="AV48" t="s">
        <v>200</v>
      </c>
    </row>
    <row r="49" spans="1:48" x14ac:dyDescent="0.2">
      <c r="A49" t="s">
        <v>474</v>
      </c>
      <c r="E49" t="s">
        <v>79</v>
      </c>
      <c r="K49" s="1"/>
      <c r="Q49">
        <v>97</v>
      </c>
      <c r="R49">
        <v>9527</v>
      </c>
      <c r="S49">
        <v>2005.9515060000001</v>
      </c>
      <c r="T49">
        <v>1876.460452</v>
      </c>
      <c r="U49">
        <v>1349</v>
      </c>
      <c r="V49">
        <v>859</v>
      </c>
      <c r="AK49">
        <v>9524</v>
      </c>
      <c r="AL49">
        <v>1</v>
      </c>
      <c r="AM49">
        <v>9524</v>
      </c>
      <c r="AN49">
        <v>1</v>
      </c>
      <c r="AO49">
        <v>19104682.145</v>
      </c>
      <c r="AP49">
        <v>6.0000000000000001E-3</v>
      </c>
      <c r="AV49" t="s">
        <v>201</v>
      </c>
    </row>
    <row r="50" spans="1:48" x14ac:dyDescent="0.2">
      <c r="A50" t="s">
        <v>475</v>
      </c>
      <c r="E50" t="s">
        <v>82</v>
      </c>
      <c r="K50" s="1"/>
      <c r="Q50">
        <v>98</v>
      </c>
      <c r="R50">
        <v>16029</v>
      </c>
      <c r="S50">
        <v>1164.0470399999999</v>
      </c>
      <c r="T50">
        <v>1018.424609</v>
      </c>
      <c r="U50">
        <v>829</v>
      </c>
      <c r="V50">
        <v>795</v>
      </c>
      <c r="AK50">
        <v>16025</v>
      </c>
      <c r="AL50">
        <v>1</v>
      </c>
      <c r="AM50">
        <v>16025</v>
      </c>
      <c r="AN50">
        <v>1</v>
      </c>
      <c r="AO50">
        <v>18653853.811999999</v>
      </c>
      <c r="AP50">
        <v>6.0000000000000001E-3</v>
      </c>
      <c r="AV50" t="s">
        <v>202</v>
      </c>
    </row>
    <row r="51" spans="1:48" x14ac:dyDescent="0.2">
      <c r="A51" t="s">
        <v>476</v>
      </c>
      <c r="E51" t="s">
        <v>85</v>
      </c>
      <c r="K51" s="1"/>
      <c r="Q51">
        <v>98</v>
      </c>
      <c r="R51">
        <v>7621</v>
      </c>
      <c r="S51">
        <v>1194.336045</v>
      </c>
      <c r="T51">
        <v>835.76472020000006</v>
      </c>
      <c r="U51">
        <v>904</v>
      </c>
      <c r="V51">
        <v>851</v>
      </c>
      <c r="AK51">
        <v>7616</v>
      </c>
      <c r="AL51">
        <v>0.999</v>
      </c>
      <c r="AM51">
        <v>7616</v>
      </c>
      <c r="AN51">
        <v>1</v>
      </c>
      <c r="AO51">
        <v>9096063.3200000003</v>
      </c>
      <c r="AP51">
        <v>3.0000000000000001E-3</v>
      </c>
      <c r="AV51" t="s">
        <v>203</v>
      </c>
    </row>
    <row r="52" spans="1:48" x14ac:dyDescent="0.2">
      <c r="K52" s="1"/>
    </row>
    <row r="53" spans="1:48" x14ac:dyDescent="0.2">
      <c r="A53" t="s">
        <v>458</v>
      </c>
      <c r="B53" t="s">
        <v>204</v>
      </c>
      <c r="E53" t="s">
        <v>205</v>
      </c>
      <c r="F53" t="s">
        <v>92</v>
      </c>
      <c r="G53" t="s">
        <v>58</v>
      </c>
      <c r="J53" t="s">
        <v>93</v>
      </c>
      <c r="K53" s="5">
        <v>3.6718750000000001E-2</v>
      </c>
      <c r="L53" t="s">
        <v>60</v>
      </c>
      <c r="M53" t="s">
        <v>61</v>
      </c>
      <c r="N53" t="s">
        <v>2</v>
      </c>
      <c r="O53" t="s">
        <v>206</v>
      </c>
      <c r="P53" t="s">
        <v>198</v>
      </c>
      <c r="Q53">
        <v>96</v>
      </c>
      <c r="R53">
        <v>2736674</v>
      </c>
      <c r="S53">
        <v>2672.8307060000002</v>
      </c>
      <c r="T53">
        <v>1614.6357210000001</v>
      </c>
      <c r="U53">
        <v>2321</v>
      </c>
      <c r="V53">
        <v>1862</v>
      </c>
      <c r="X53">
        <v>40</v>
      </c>
      <c r="AC53">
        <v>0.27500000000000002</v>
      </c>
      <c r="AD53">
        <v>11</v>
      </c>
      <c r="AF53" t="s">
        <v>207</v>
      </c>
      <c r="AG53">
        <v>2.1</v>
      </c>
      <c r="AH53">
        <v>37</v>
      </c>
      <c r="AI53" s="2">
        <v>0.628</v>
      </c>
      <c r="AJ53">
        <v>0.56999999999999995</v>
      </c>
      <c r="AK53">
        <v>2736202</v>
      </c>
      <c r="AL53">
        <v>1</v>
      </c>
      <c r="AM53">
        <v>2736202</v>
      </c>
      <c r="AN53">
        <v>1</v>
      </c>
      <c r="AO53">
        <v>7313404723.9069996</v>
      </c>
      <c r="AP53">
        <v>2.4380000000000002</v>
      </c>
      <c r="AQ53">
        <v>2.4380000000000002</v>
      </c>
      <c r="AS53">
        <v>6331.5</v>
      </c>
      <c r="AT53">
        <v>55</v>
      </c>
      <c r="AV53" t="s">
        <v>208</v>
      </c>
    </row>
    <row r="54" spans="1:48" x14ac:dyDescent="0.2">
      <c r="K54" s="1"/>
    </row>
    <row r="55" spans="1:48" x14ac:dyDescent="0.2">
      <c r="A55" t="s">
        <v>459</v>
      </c>
      <c r="B55" t="s">
        <v>209</v>
      </c>
      <c r="E55" t="s">
        <v>69</v>
      </c>
      <c r="F55" t="s">
        <v>92</v>
      </c>
      <c r="G55" t="s">
        <v>58</v>
      </c>
      <c r="J55" t="s">
        <v>121</v>
      </c>
      <c r="K55" s="5">
        <v>1.8359375000000001E-2</v>
      </c>
      <c r="L55" t="s">
        <v>210</v>
      </c>
      <c r="M55" t="s">
        <v>61</v>
      </c>
      <c r="N55" t="s">
        <v>2</v>
      </c>
      <c r="O55" t="s">
        <v>206</v>
      </c>
      <c r="P55" t="s">
        <v>198</v>
      </c>
      <c r="Q55">
        <v>96</v>
      </c>
      <c r="R55">
        <v>26247</v>
      </c>
      <c r="S55">
        <v>5082.8392199999998</v>
      </c>
      <c r="T55">
        <v>3430.1982050000001</v>
      </c>
      <c r="U55">
        <v>4263</v>
      </c>
      <c r="V55">
        <v>3787</v>
      </c>
      <c r="X55">
        <v>40</v>
      </c>
      <c r="AC55">
        <v>0.19700000000000001</v>
      </c>
      <c r="AD55">
        <v>7.88</v>
      </c>
      <c r="AF55" t="s">
        <v>199</v>
      </c>
      <c r="AG55">
        <v>2.1</v>
      </c>
      <c r="AH55" t="s">
        <v>96</v>
      </c>
      <c r="AI55" t="s">
        <v>96</v>
      </c>
      <c r="AJ55" t="s">
        <v>96</v>
      </c>
      <c r="AK55">
        <v>102551</v>
      </c>
      <c r="AL55">
        <v>1</v>
      </c>
      <c r="AM55">
        <v>102551</v>
      </c>
      <c r="AN55">
        <v>1</v>
      </c>
      <c r="AO55">
        <v>521250244.82200003</v>
      </c>
      <c r="AP55">
        <v>0.17399999999999999</v>
      </c>
      <c r="AQ55">
        <v>0.69099999999999995</v>
      </c>
      <c r="AS55">
        <v>2385.1</v>
      </c>
      <c r="AT55">
        <v>21</v>
      </c>
      <c r="AV55" t="s">
        <v>211</v>
      </c>
    </row>
    <row r="56" spans="1:48" x14ac:dyDescent="0.2">
      <c r="A56" t="s">
        <v>460</v>
      </c>
      <c r="B56" t="s">
        <v>212</v>
      </c>
      <c r="E56" t="s">
        <v>88</v>
      </c>
      <c r="F56" t="s">
        <v>92</v>
      </c>
      <c r="G56" t="s">
        <v>58</v>
      </c>
      <c r="J56" t="s">
        <v>121</v>
      </c>
      <c r="K56" s="5">
        <v>1.8359375000000001E-2</v>
      </c>
      <c r="L56" t="s">
        <v>210</v>
      </c>
      <c r="M56" t="s">
        <v>61</v>
      </c>
      <c r="N56" t="s">
        <v>2</v>
      </c>
      <c r="O56" t="s">
        <v>206</v>
      </c>
      <c r="P56" t="s">
        <v>198</v>
      </c>
      <c r="Q56">
        <v>96</v>
      </c>
      <c r="R56">
        <v>18850</v>
      </c>
      <c r="S56">
        <v>4576.0546949999998</v>
      </c>
      <c r="T56">
        <v>3101.5940479999999</v>
      </c>
      <c r="U56">
        <v>3863.5</v>
      </c>
      <c r="V56">
        <v>2575</v>
      </c>
      <c r="X56">
        <v>40</v>
      </c>
      <c r="AC56">
        <v>0.13900000000000001</v>
      </c>
      <c r="AD56">
        <v>5.56</v>
      </c>
      <c r="AF56" t="s">
        <v>199</v>
      </c>
      <c r="AG56">
        <v>2.1</v>
      </c>
      <c r="AK56">
        <v>53953</v>
      </c>
      <c r="AL56">
        <v>1</v>
      </c>
      <c r="AM56">
        <v>53953</v>
      </c>
      <c r="AN56">
        <v>1</v>
      </c>
      <c r="AO56">
        <v>246891878.95699999</v>
      </c>
      <c r="AP56">
        <v>8.2000000000000003E-2</v>
      </c>
      <c r="AS56">
        <v>1869.3</v>
      </c>
      <c r="AT56">
        <v>16</v>
      </c>
      <c r="AV56" t="s">
        <v>213</v>
      </c>
    </row>
    <row r="57" spans="1:48" x14ac:dyDescent="0.2">
      <c r="A57" t="s">
        <v>461</v>
      </c>
      <c r="B57" t="s">
        <v>214</v>
      </c>
      <c r="E57" t="s">
        <v>82</v>
      </c>
      <c r="F57" t="s">
        <v>92</v>
      </c>
      <c r="G57" t="s">
        <v>58</v>
      </c>
      <c r="J57" t="s">
        <v>215</v>
      </c>
      <c r="K57" s="6">
        <v>1.1474609375E-3</v>
      </c>
      <c r="L57" t="s">
        <v>210</v>
      </c>
      <c r="M57" t="s">
        <v>61</v>
      </c>
      <c r="N57" t="s">
        <v>2</v>
      </c>
      <c r="O57" t="s">
        <v>206</v>
      </c>
      <c r="P57" t="s">
        <v>198</v>
      </c>
      <c r="Q57">
        <v>90</v>
      </c>
      <c r="R57">
        <v>1672</v>
      </c>
      <c r="S57">
        <v>6558.9162679999999</v>
      </c>
      <c r="T57">
        <v>5127.1986559999996</v>
      </c>
      <c r="U57">
        <v>5116.5</v>
      </c>
      <c r="V57">
        <v>866</v>
      </c>
      <c r="X57">
        <v>40</v>
      </c>
      <c r="AC57">
        <v>9.5000000000000001E-2</v>
      </c>
      <c r="AD57">
        <v>3.8</v>
      </c>
      <c r="AF57" t="s">
        <v>199</v>
      </c>
      <c r="AG57">
        <v>2.1</v>
      </c>
      <c r="AK57">
        <v>26245</v>
      </c>
      <c r="AL57">
        <v>1</v>
      </c>
      <c r="AM57">
        <v>26245</v>
      </c>
      <c r="AN57">
        <v>1</v>
      </c>
      <c r="AO57">
        <v>172138757.45199999</v>
      </c>
      <c r="AP57">
        <v>5.7000000000000002E-2</v>
      </c>
      <c r="AS57">
        <v>891.3</v>
      </c>
      <c r="AT57">
        <v>8</v>
      </c>
      <c r="AV57" t="s">
        <v>216</v>
      </c>
    </row>
    <row r="58" spans="1:48" x14ac:dyDescent="0.2">
      <c r="A58" t="s">
        <v>462</v>
      </c>
      <c r="B58" t="s">
        <v>217</v>
      </c>
      <c r="E58" t="s">
        <v>108</v>
      </c>
      <c r="F58" t="s">
        <v>92</v>
      </c>
      <c r="G58" t="s">
        <v>58</v>
      </c>
      <c r="J58" t="s">
        <v>215</v>
      </c>
      <c r="K58" s="6">
        <v>1.1474609375E-3</v>
      </c>
      <c r="L58" t="s">
        <v>210</v>
      </c>
      <c r="M58" t="s">
        <v>61</v>
      </c>
      <c r="N58" t="s">
        <v>2</v>
      </c>
      <c r="O58" t="s">
        <v>206</v>
      </c>
      <c r="P58" t="s">
        <v>198</v>
      </c>
      <c r="Q58">
        <v>91</v>
      </c>
      <c r="R58">
        <v>1909</v>
      </c>
      <c r="S58">
        <v>6523.4871659999999</v>
      </c>
      <c r="T58">
        <v>4888.2066500000001</v>
      </c>
      <c r="U58">
        <v>5185</v>
      </c>
      <c r="V58">
        <v>6222</v>
      </c>
      <c r="X58">
        <v>40</v>
      </c>
      <c r="AC58">
        <v>0.112</v>
      </c>
      <c r="AD58">
        <v>4.4800000000000004</v>
      </c>
      <c r="AF58" t="s">
        <v>199</v>
      </c>
      <c r="AG58">
        <v>2.1</v>
      </c>
      <c r="AK58">
        <v>18845</v>
      </c>
      <c r="AL58">
        <v>1</v>
      </c>
      <c r="AM58">
        <v>18845</v>
      </c>
      <c r="AN58">
        <v>1</v>
      </c>
      <c r="AO58">
        <v>122935115.64399999</v>
      </c>
      <c r="AP58">
        <v>4.1000000000000002E-2</v>
      </c>
      <c r="AS58">
        <v>1056.5</v>
      </c>
      <c r="AT58">
        <v>9</v>
      </c>
      <c r="AV58" t="s">
        <v>218</v>
      </c>
    </row>
    <row r="59" spans="1:48" x14ac:dyDescent="0.2">
      <c r="A59" t="s">
        <v>463</v>
      </c>
      <c r="B59" t="s">
        <v>219</v>
      </c>
      <c r="E59" t="s">
        <v>79</v>
      </c>
      <c r="F59" t="s">
        <v>92</v>
      </c>
      <c r="G59" t="s">
        <v>58</v>
      </c>
      <c r="J59" t="s">
        <v>220</v>
      </c>
      <c r="K59" s="6">
        <v>4.5898437500000002E-3</v>
      </c>
      <c r="L59" t="s">
        <v>210</v>
      </c>
      <c r="M59" t="s">
        <v>61</v>
      </c>
      <c r="N59" t="s">
        <v>2</v>
      </c>
      <c r="O59" t="s">
        <v>206</v>
      </c>
      <c r="P59" t="s">
        <v>198</v>
      </c>
      <c r="Q59">
        <v>94</v>
      </c>
      <c r="R59">
        <v>7025</v>
      </c>
      <c r="S59">
        <v>6116.3308189999998</v>
      </c>
      <c r="T59">
        <v>4512.139263</v>
      </c>
      <c r="U59">
        <v>4852</v>
      </c>
      <c r="V59">
        <v>4462</v>
      </c>
      <c r="X59">
        <v>40</v>
      </c>
      <c r="AC59">
        <v>0.113</v>
      </c>
      <c r="AD59">
        <v>4.5199999999999996</v>
      </c>
      <c r="AF59" t="s">
        <v>199</v>
      </c>
      <c r="AG59">
        <v>2.1</v>
      </c>
      <c r="AK59">
        <v>7023</v>
      </c>
      <c r="AL59">
        <v>1</v>
      </c>
      <c r="AM59">
        <v>7023</v>
      </c>
      <c r="AN59">
        <v>1</v>
      </c>
      <c r="AO59">
        <v>42954991.338</v>
      </c>
      <c r="AP59">
        <v>1.4E-2</v>
      </c>
      <c r="AS59">
        <v>1136.9000000000001</v>
      </c>
      <c r="AT59">
        <v>10</v>
      </c>
      <c r="AV59" t="s">
        <v>221</v>
      </c>
    </row>
    <row r="60" spans="1:48" x14ac:dyDescent="0.2">
      <c r="A60" t="s">
        <v>464</v>
      </c>
      <c r="B60" t="s">
        <v>222</v>
      </c>
      <c r="E60" t="s">
        <v>105</v>
      </c>
      <c r="F60" t="s">
        <v>92</v>
      </c>
      <c r="G60" t="s">
        <v>58</v>
      </c>
      <c r="J60" t="s">
        <v>220</v>
      </c>
      <c r="K60" s="6">
        <v>4.5898437500000002E-3</v>
      </c>
      <c r="L60" t="s">
        <v>210</v>
      </c>
      <c r="M60" t="s">
        <v>61</v>
      </c>
      <c r="N60" t="s">
        <v>2</v>
      </c>
      <c r="O60" t="s">
        <v>206</v>
      </c>
      <c r="P60" t="s">
        <v>198</v>
      </c>
      <c r="Q60">
        <v>96</v>
      </c>
      <c r="R60">
        <v>22517</v>
      </c>
      <c r="S60">
        <v>4682.4565439999997</v>
      </c>
      <c r="T60">
        <v>3166.6972179999998</v>
      </c>
      <c r="U60">
        <v>3921</v>
      </c>
      <c r="V60">
        <v>2534</v>
      </c>
      <c r="X60">
        <v>40</v>
      </c>
      <c r="AC60">
        <v>0.188</v>
      </c>
      <c r="AD60">
        <v>7.52</v>
      </c>
      <c r="AF60" t="s">
        <v>199</v>
      </c>
      <c r="AG60">
        <v>2.1</v>
      </c>
      <c r="AK60">
        <v>22512</v>
      </c>
      <c r="AL60">
        <v>1</v>
      </c>
      <c r="AM60">
        <v>22512</v>
      </c>
      <c r="AN60">
        <v>1</v>
      </c>
      <c r="AO60">
        <v>105411461.71699999</v>
      </c>
      <c r="AP60">
        <v>3.5000000000000003E-2</v>
      </c>
      <c r="AS60">
        <v>2470.8000000000002</v>
      </c>
      <c r="AT60">
        <v>21</v>
      </c>
      <c r="AV60" t="s">
        <v>223</v>
      </c>
    </row>
    <row r="61" spans="1:48" x14ac:dyDescent="0.2">
      <c r="A61" t="s">
        <v>465</v>
      </c>
      <c r="B61" t="s">
        <v>224</v>
      </c>
      <c r="E61" t="s">
        <v>56</v>
      </c>
      <c r="F61" t="s">
        <v>92</v>
      </c>
      <c r="G61" t="s">
        <v>58</v>
      </c>
      <c r="J61" t="s">
        <v>93</v>
      </c>
      <c r="K61" s="5">
        <v>3.6718750000000001E-2</v>
      </c>
      <c r="L61" t="s">
        <v>210</v>
      </c>
      <c r="M61" t="s">
        <v>61</v>
      </c>
      <c r="N61" t="s">
        <v>2</v>
      </c>
      <c r="O61" t="s">
        <v>206</v>
      </c>
      <c r="P61" t="s">
        <v>198</v>
      </c>
      <c r="Q61">
        <v>97</v>
      </c>
      <c r="R61">
        <v>102582</v>
      </c>
      <c r="S61">
        <v>3279.7283929999999</v>
      </c>
      <c r="T61">
        <v>2040.3323580000001</v>
      </c>
      <c r="U61">
        <v>2912.5</v>
      </c>
      <c r="V61">
        <v>2547</v>
      </c>
      <c r="X61">
        <v>40</v>
      </c>
      <c r="AC61">
        <v>0.189</v>
      </c>
      <c r="AD61">
        <v>7.56</v>
      </c>
      <c r="AF61" t="s">
        <v>199</v>
      </c>
      <c r="AG61">
        <v>2.1</v>
      </c>
      <c r="AK61">
        <v>1671</v>
      </c>
      <c r="AL61">
        <v>0.999</v>
      </c>
      <c r="AM61">
        <v>1671</v>
      </c>
      <c r="AN61">
        <v>1</v>
      </c>
      <c r="AO61">
        <v>5480426.1449999996</v>
      </c>
      <c r="AP61">
        <v>2E-3</v>
      </c>
      <c r="AS61">
        <v>3546.3</v>
      </c>
      <c r="AT61">
        <v>31</v>
      </c>
      <c r="AV61" t="s">
        <v>225</v>
      </c>
    </row>
    <row r="62" spans="1:48" x14ac:dyDescent="0.2">
      <c r="A62" t="s">
        <v>466</v>
      </c>
      <c r="B62" t="s">
        <v>226</v>
      </c>
      <c r="E62" t="s">
        <v>85</v>
      </c>
      <c r="F62" t="s">
        <v>92</v>
      </c>
      <c r="G62" t="s">
        <v>58</v>
      </c>
      <c r="J62" t="s">
        <v>93</v>
      </c>
      <c r="K62" s="5">
        <v>3.6718750000000001E-2</v>
      </c>
      <c r="L62" t="s">
        <v>210</v>
      </c>
      <c r="M62" t="s">
        <v>61</v>
      </c>
      <c r="N62" t="s">
        <v>2</v>
      </c>
      <c r="O62" t="s">
        <v>206</v>
      </c>
      <c r="P62" t="s">
        <v>198</v>
      </c>
      <c r="Q62">
        <v>97</v>
      </c>
      <c r="R62">
        <v>53966</v>
      </c>
      <c r="S62">
        <v>3665.656172</v>
      </c>
      <c r="T62">
        <v>2400.9414619999998</v>
      </c>
      <c r="U62">
        <v>3173</v>
      </c>
      <c r="V62">
        <v>3072</v>
      </c>
      <c r="X62">
        <v>40</v>
      </c>
      <c r="AC62">
        <v>0.20300000000000001</v>
      </c>
      <c r="AD62">
        <v>8.1199999999999992</v>
      </c>
      <c r="AF62" t="s">
        <v>199</v>
      </c>
      <c r="AG62">
        <v>2.1</v>
      </c>
      <c r="AK62">
        <v>1909</v>
      </c>
      <c r="AL62">
        <v>1</v>
      </c>
      <c r="AM62">
        <v>1909</v>
      </c>
      <c r="AN62">
        <v>1</v>
      </c>
      <c r="AO62">
        <v>6997737.6330000004</v>
      </c>
      <c r="AP62">
        <v>2E-3</v>
      </c>
      <c r="AS62">
        <v>3407.9</v>
      </c>
      <c r="AT62">
        <v>30</v>
      </c>
      <c r="AV62" t="s">
        <v>227</v>
      </c>
    </row>
    <row r="63" spans="1:48" x14ac:dyDescent="0.2">
      <c r="A63" t="s">
        <v>467</v>
      </c>
      <c r="B63" t="s">
        <v>228</v>
      </c>
      <c r="E63" t="s">
        <v>229</v>
      </c>
      <c r="F63" t="s">
        <v>92</v>
      </c>
      <c r="G63" t="s">
        <v>58</v>
      </c>
      <c r="J63" t="s">
        <v>121</v>
      </c>
      <c r="K63" s="5">
        <v>1.8359375000000001E-2</v>
      </c>
      <c r="L63" t="s">
        <v>60</v>
      </c>
      <c r="M63" t="s">
        <v>61</v>
      </c>
      <c r="N63" t="s">
        <v>2</v>
      </c>
      <c r="O63" t="s">
        <v>206</v>
      </c>
      <c r="P63" t="s">
        <v>198</v>
      </c>
      <c r="Q63">
        <v>96</v>
      </c>
      <c r="R63">
        <v>66097</v>
      </c>
      <c r="S63">
        <v>3468.0113019999999</v>
      </c>
      <c r="T63">
        <v>2132.8936709999998</v>
      </c>
      <c r="U63">
        <v>3077</v>
      </c>
      <c r="V63">
        <v>2467</v>
      </c>
      <c r="X63">
        <v>40</v>
      </c>
      <c r="AC63">
        <v>0.24099999999999999</v>
      </c>
      <c r="AD63">
        <v>9.64</v>
      </c>
      <c r="AF63" t="s">
        <v>199</v>
      </c>
      <c r="AG63">
        <v>2.1</v>
      </c>
      <c r="AK63">
        <v>53381</v>
      </c>
      <c r="AL63">
        <v>1</v>
      </c>
      <c r="AM63">
        <v>53381</v>
      </c>
      <c r="AN63">
        <v>1</v>
      </c>
      <c r="AO63">
        <v>185125911.289</v>
      </c>
      <c r="AP63">
        <v>6.2E-2</v>
      </c>
      <c r="AS63">
        <v>4276.3999999999996</v>
      </c>
      <c r="AT63">
        <v>37</v>
      </c>
      <c r="AV63" t="s">
        <v>230</v>
      </c>
    </row>
    <row r="64" spans="1:48" x14ac:dyDescent="0.2">
      <c r="A64" t="s">
        <v>468</v>
      </c>
      <c r="B64" t="s">
        <v>231</v>
      </c>
      <c r="E64" t="s">
        <v>232</v>
      </c>
      <c r="F64" t="s">
        <v>92</v>
      </c>
      <c r="G64" t="s">
        <v>58</v>
      </c>
      <c r="J64" t="s">
        <v>121</v>
      </c>
      <c r="K64" s="5">
        <v>1.8359375000000001E-2</v>
      </c>
      <c r="L64" t="s">
        <v>60</v>
      </c>
      <c r="M64" t="s">
        <v>61</v>
      </c>
      <c r="N64" t="s">
        <v>2</v>
      </c>
      <c r="O64" t="s">
        <v>206</v>
      </c>
      <c r="P64" t="s">
        <v>198</v>
      </c>
      <c r="Q64">
        <v>96</v>
      </c>
      <c r="R64">
        <v>38302</v>
      </c>
      <c r="S64">
        <v>4301.5923970000003</v>
      </c>
      <c r="T64">
        <v>2873.1411899999998</v>
      </c>
      <c r="U64">
        <v>3666</v>
      </c>
      <c r="V64">
        <v>3152</v>
      </c>
      <c r="X64">
        <v>40</v>
      </c>
      <c r="AC64">
        <v>0.24099999999999999</v>
      </c>
      <c r="AD64">
        <v>9.64</v>
      </c>
      <c r="AF64" t="s">
        <v>199</v>
      </c>
      <c r="AG64">
        <v>2.1</v>
      </c>
      <c r="AK64">
        <v>66076</v>
      </c>
      <c r="AL64">
        <v>1</v>
      </c>
      <c r="AM64">
        <v>66076</v>
      </c>
      <c r="AN64">
        <v>1</v>
      </c>
      <c r="AO64">
        <v>284232019.24199998</v>
      </c>
      <c r="AP64">
        <v>9.5000000000000001E-2</v>
      </c>
      <c r="AS64">
        <v>3447.7</v>
      </c>
      <c r="AT64">
        <v>30</v>
      </c>
      <c r="AV64" t="s">
        <v>233</v>
      </c>
    </row>
    <row r="65" spans="1:50" x14ac:dyDescent="0.2">
      <c r="A65" t="s">
        <v>469</v>
      </c>
      <c r="B65" t="s">
        <v>234</v>
      </c>
      <c r="E65" t="s">
        <v>235</v>
      </c>
      <c r="F65" t="s">
        <v>92</v>
      </c>
      <c r="G65" t="s">
        <v>58</v>
      </c>
      <c r="J65" t="s">
        <v>215</v>
      </c>
      <c r="K65" s="6">
        <v>1.1474609375E-3</v>
      </c>
      <c r="L65" t="s">
        <v>60</v>
      </c>
      <c r="M65" t="s">
        <v>61</v>
      </c>
      <c r="N65" t="s">
        <v>2</v>
      </c>
      <c r="O65" t="s">
        <v>206</v>
      </c>
      <c r="P65" t="s">
        <v>198</v>
      </c>
      <c r="Q65">
        <v>91</v>
      </c>
      <c r="R65">
        <v>1760</v>
      </c>
      <c r="S65">
        <v>6311.6852269999999</v>
      </c>
      <c r="T65">
        <v>4640.0398779999996</v>
      </c>
      <c r="U65">
        <v>5015.5</v>
      </c>
      <c r="V65">
        <v>3385</v>
      </c>
      <c r="X65">
        <v>40</v>
      </c>
      <c r="AC65">
        <v>6.6000000000000003E-2</v>
      </c>
      <c r="AD65">
        <v>2.64</v>
      </c>
      <c r="AF65" t="s">
        <v>199</v>
      </c>
      <c r="AG65">
        <v>2.1</v>
      </c>
      <c r="AK65">
        <v>38291</v>
      </c>
      <c r="AL65">
        <v>1</v>
      </c>
      <c r="AM65">
        <v>38291</v>
      </c>
      <c r="AN65">
        <v>1</v>
      </c>
      <c r="AO65">
        <v>241680739.03799999</v>
      </c>
      <c r="AP65">
        <v>8.1000000000000003E-2</v>
      </c>
      <c r="AS65">
        <v>643.5</v>
      </c>
      <c r="AT65">
        <v>6</v>
      </c>
      <c r="AV65" t="s">
        <v>236</v>
      </c>
    </row>
    <row r="66" spans="1:50" x14ac:dyDescent="0.2">
      <c r="A66" t="s">
        <v>470</v>
      </c>
      <c r="B66" t="s">
        <v>237</v>
      </c>
      <c r="E66" t="s">
        <v>238</v>
      </c>
      <c r="F66" t="s">
        <v>92</v>
      </c>
      <c r="G66" t="s">
        <v>58</v>
      </c>
      <c r="J66" t="s">
        <v>215</v>
      </c>
      <c r="K66" s="6">
        <v>1.1474609375E-3</v>
      </c>
      <c r="L66" t="s">
        <v>60</v>
      </c>
      <c r="M66" t="s">
        <v>61</v>
      </c>
      <c r="N66" t="s">
        <v>2</v>
      </c>
      <c r="O66" t="s">
        <v>206</v>
      </c>
      <c r="P66" t="s">
        <v>198</v>
      </c>
      <c r="Q66">
        <v>88</v>
      </c>
      <c r="R66">
        <v>1246</v>
      </c>
      <c r="S66">
        <v>6519.9799359999997</v>
      </c>
      <c r="T66">
        <v>5019.7257239999999</v>
      </c>
      <c r="U66">
        <v>5085</v>
      </c>
      <c r="V66">
        <v>7445</v>
      </c>
      <c r="X66">
        <v>40</v>
      </c>
      <c r="AC66">
        <v>0.10199999999999999</v>
      </c>
      <c r="AD66">
        <v>4.08</v>
      </c>
      <c r="AF66" t="s">
        <v>199</v>
      </c>
      <c r="AG66">
        <v>2.1</v>
      </c>
      <c r="AK66">
        <v>20</v>
      </c>
      <c r="AL66">
        <v>1</v>
      </c>
      <c r="AM66">
        <v>20</v>
      </c>
      <c r="AN66">
        <v>1</v>
      </c>
      <c r="AO66">
        <v>130399.599</v>
      </c>
      <c r="AP66">
        <v>0</v>
      </c>
      <c r="AS66">
        <v>962.7</v>
      </c>
      <c r="AT66">
        <v>8</v>
      </c>
      <c r="AV66" t="s">
        <v>239</v>
      </c>
    </row>
    <row r="67" spans="1:50" x14ac:dyDescent="0.2">
      <c r="A67" t="s">
        <v>471</v>
      </c>
      <c r="B67" t="s">
        <v>240</v>
      </c>
      <c r="E67" t="s">
        <v>241</v>
      </c>
      <c r="F67" t="s">
        <v>92</v>
      </c>
      <c r="G67" t="s">
        <v>58</v>
      </c>
      <c r="J67" t="s">
        <v>220</v>
      </c>
      <c r="K67" s="6">
        <v>4.5898437500000002E-3</v>
      </c>
      <c r="L67" t="s">
        <v>60</v>
      </c>
      <c r="M67" t="s">
        <v>61</v>
      </c>
      <c r="N67" t="s">
        <v>2</v>
      </c>
      <c r="O67" t="s">
        <v>206</v>
      </c>
      <c r="P67" t="s">
        <v>198</v>
      </c>
      <c r="Q67">
        <v>95</v>
      </c>
      <c r="R67">
        <v>28754</v>
      </c>
      <c r="S67">
        <v>4534.2511999999997</v>
      </c>
      <c r="T67">
        <v>2995.1471230000002</v>
      </c>
      <c r="U67">
        <v>3849</v>
      </c>
      <c r="V67">
        <v>1831</v>
      </c>
      <c r="X67">
        <v>40</v>
      </c>
      <c r="AC67">
        <v>0.184</v>
      </c>
      <c r="AD67">
        <v>7.36</v>
      </c>
      <c r="AF67" t="s">
        <v>199</v>
      </c>
      <c r="AG67">
        <v>2.1</v>
      </c>
      <c r="AK67">
        <v>28751</v>
      </c>
      <c r="AL67">
        <v>1</v>
      </c>
      <c r="AM67">
        <v>28751</v>
      </c>
      <c r="AN67">
        <v>1</v>
      </c>
      <c r="AO67">
        <v>130364256.24600001</v>
      </c>
      <c r="AP67">
        <v>4.2999999999999997E-2</v>
      </c>
      <c r="AS67">
        <v>2497.1999999999998</v>
      </c>
      <c r="AT67">
        <v>22</v>
      </c>
      <c r="AV67" t="s">
        <v>242</v>
      </c>
    </row>
    <row r="68" spans="1:50" x14ac:dyDescent="0.2">
      <c r="A68" t="s">
        <v>472</v>
      </c>
      <c r="B68" t="s">
        <v>243</v>
      </c>
      <c r="E68" t="s">
        <v>244</v>
      </c>
      <c r="F68" t="s">
        <v>92</v>
      </c>
      <c r="G68" t="s">
        <v>58</v>
      </c>
      <c r="J68" t="s">
        <v>93</v>
      </c>
      <c r="K68" s="5">
        <v>3.6718750000000001E-2</v>
      </c>
      <c r="L68" t="s">
        <v>60</v>
      </c>
      <c r="M68" t="s">
        <v>61</v>
      </c>
      <c r="N68" t="s">
        <v>2</v>
      </c>
      <c r="O68" t="s">
        <v>206</v>
      </c>
      <c r="P68" t="s">
        <v>198</v>
      </c>
      <c r="Q68">
        <v>96</v>
      </c>
      <c r="R68">
        <v>53389</v>
      </c>
      <c r="S68">
        <v>3989.3989590000001</v>
      </c>
      <c r="T68">
        <v>2605.4724390000001</v>
      </c>
      <c r="U68">
        <v>3436</v>
      </c>
      <c r="V68">
        <v>2561</v>
      </c>
      <c r="X68">
        <v>40</v>
      </c>
      <c r="AC68">
        <v>0.20699999999999999</v>
      </c>
      <c r="AD68">
        <v>8.2799999999999994</v>
      </c>
      <c r="AF68" t="s">
        <v>199</v>
      </c>
      <c r="AG68">
        <v>2.1</v>
      </c>
      <c r="AK68">
        <v>1760</v>
      </c>
      <c r="AL68">
        <v>1</v>
      </c>
      <c r="AM68">
        <v>1760</v>
      </c>
      <c r="AN68">
        <v>1</v>
      </c>
      <c r="AO68">
        <v>7021342.1670000004</v>
      </c>
      <c r="AP68">
        <v>2E-3</v>
      </c>
      <c r="AS68">
        <v>3193.1</v>
      </c>
      <c r="AT68">
        <v>28</v>
      </c>
      <c r="AV68" t="s">
        <v>245</v>
      </c>
    </row>
    <row r="70" spans="1:50" x14ac:dyDescent="0.2">
      <c r="A70" t="s">
        <v>246</v>
      </c>
      <c r="B70" t="s">
        <v>246</v>
      </c>
      <c r="E70" t="s">
        <v>73</v>
      </c>
      <c r="F70" t="s">
        <v>247</v>
      </c>
      <c r="G70" t="s">
        <v>248</v>
      </c>
      <c r="H70" t="s">
        <v>249</v>
      </c>
      <c r="I70" t="s">
        <v>250</v>
      </c>
      <c r="J70" t="s">
        <v>251</v>
      </c>
      <c r="K70" s="4">
        <v>18.8</v>
      </c>
      <c r="L70" t="s">
        <v>60</v>
      </c>
      <c r="M70" t="s">
        <v>252</v>
      </c>
      <c r="N70" t="s">
        <v>253</v>
      </c>
      <c r="O70" t="s">
        <v>63</v>
      </c>
      <c r="P70" t="s">
        <v>64</v>
      </c>
      <c r="Q70">
        <v>98</v>
      </c>
      <c r="R70">
        <v>92073</v>
      </c>
      <c r="S70">
        <v>3322.8850259999999</v>
      </c>
      <c r="T70">
        <v>2702.571719</v>
      </c>
      <c r="U70">
        <v>2435</v>
      </c>
      <c r="V70">
        <v>1188</v>
      </c>
      <c r="W70">
        <v>139500</v>
      </c>
      <c r="X70">
        <v>167.4</v>
      </c>
      <c r="Y70">
        <v>1</v>
      </c>
      <c r="Z70">
        <v>0.77400000000000002</v>
      </c>
      <c r="AA70">
        <v>0.183</v>
      </c>
      <c r="AC70">
        <v>0.14199999999999999</v>
      </c>
      <c r="AD70">
        <v>23.73</v>
      </c>
      <c r="AF70" t="s">
        <v>199</v>
      </c>
      <c r="AG70">
        <v>2.2000000000000002</v>
      </c>
      <c r="AH70" t="s">
        <v>96</v>
      </c>
      <c r="AI70" t="s">
        <v>96</v>
      </c>
      <c r="AJ70" t="s">
        <v>96</v>
      </c>
      <c r="AK70">
        <v>91974</v>
      </c>
      <c r="AL70">
        <v>0.999</v>
      </c>
      <c r="AM70">
        <v>91974</v>
      </c>
      <c r="AN70">
        <v>0.999</v>
      </c>
      <c r="AO70">
        <f>AM70*S70</f>
        <v>305619027.38132399</v>
      </c>
      <c r="AP70">
        <v>0.10199999999999999</v>
      </c>
      <c r="AQ70">
        <v>0.749</v>
      </c>
      <c r="AS70">
        <v>10985.5</v>
      </c>
      <c r="AT70">
        <v>96</v>
      </c>
      <c r="AV70" t="s">
        <v>254</v>
      </c>
      <c r="AW70" t="s">
        <v>255</v>
      </c>
      <c r="AX70" t="s">
        <v>256</v>
      </c>
    </row>
    <row r="71" spans="1:50" x14ac:dyDescent="0.2">
      <c r="A71" t="s">
        <v>257</v>
      </c>
      <c r="B71" t="s">
        <v>257</v>
      </c>
      <c r="E71" t="s">
        <v>82</v>
      </c>
      <c r="F71" t="s">
        <v>247</v>
      </c>
      <c r="G71" t="s">
        <v>248</v>
      </c>
      <c r="H71" t="s">
        <v>249</v>
      </c>
      <c r="I71" t="s">
        <v>250</v>
      </c>
      <c r="J71" t="s">
        <v>251</v>
      </c>
      <c r="K71" s="4">
        <v>18.8</v>
      </c>
      <c r="L71" t="s">
        <v>60</v>
      </c>
      <c r="M71" t="s">
        <v>252</v>
      </c>
      <c r="N71" t="s">
        <v>253</v>
      </c>
      <c r="O71" t="s">
        <v>63</v>
      </c>
      <c r="P71" t="s">
        <v>64</v>
      </c>
      <c r="Q71">
        <v>98</v>
      </c>
      <c r="R71">
        <v>537214</v>
      </c>
      <c r="S71">
        <v>4006.679537</v>
      </c>
      <c r="T71">
        <v>3640.1309179999998</v>
      </c>
      <c r="U71">
        <v>2827</v>
      </c>
      <c r="V71">
        <v>1149</v>
      </c>
      <c r="W71">
        <v>130000</v>
      </c>
      <c r="X71">
        <v>156</v>
      </c>
      <c r="Y71">
        <v>1</v>
      </c>
      <c r="Z71">
        <v>0.90800000000000003</v>
      </c>
      <c r="AA71">
        <v>0.45300000000000001</v>
      </c>
      <c r="AC71">
        <v>0.41099999999999998</v>
      </c>
      <c r="AD71">
        <v>64.150000000000006</v>
      </c>
      <c r="AF71" t="s">
        <v>199</v>
      </c>
      <c r="AG71">
        <v>2.2000000000000002</v>
      </c>
      <c r="AK71">
        <v>536722</v>
      </c>
      <c r="AL71">
        <v>0.999</v>
      </c>
      <c r="AM71">
        <v>536722</v>
      </c>
      <c r="AN71">
        <v>0.999</v>
      </c>
      <c r="AO71">
        <f>AM71*S71</f>
        <v>2150473054.4577141</v>
      </c>
      <c r="AP71">
        <v>0.123</v>
      </c>
      <c r="AS71">
        <v>24630.2</v>
      </c>
      <c r="AT71">
        <v>214</v>
      </c>
      <c r="AV71" t="s">
        <v>258</v>
      </c>
      <c r="AW71" t="s">
        <v>259</v>
      </c>
      <c r="AX71" t="s">
        <v>260</v>
      </c>
    </row>
    <row r="72" spans="1:50" x14ac:dyDescent="0.2">
      <c r="A72" t="s">
        <v>261</v>
      </c>
      <c r="B72" t="s">
        <v>261</v>
      </c>
      <c r="E72" t="s">
        <v>85</v>
      </c>
      <c r="F72" t="s">
        <v>247</v>
      </c>
      <c r="G72" t="s">
        <v>248</v>
      </c>
      <c r="H72" t="s">
        <v>249</v>
      </c>
      <c r="I72" t="s">
        <v>250</v>
      </c>
      <c r="J72" t="s">
        <v>251</v>
      </c>
      <c r="K72" s="4">
        <v>18.8</v>
      </c>
      <c r="L72" t="s">
        <v>60</v>
      </c>
      <c r="M72" t="s">
        <v>252</v>
      </c>
      <c r="N72" t="s">
        <v>253</v>
      </c>
      <c r="O72" t="s">
        <v>63</v>
      </c>
      <c r="P72" t="s">
        <v>64</v>
      </c>
      <c r="Q72">
        <v>98</v>
      </c>
      <c r="R72">
        <v>275460</v>
      </c>
      <c r="S72">
        <v>2925.5689969999999</v>
      </c>
      <c r="T72">
        <v>2342.867542</v>
      </c>
      <c r="U72">
        <v>2131</v>
      </c>
      <c r="V72">
        <v>1149</v>
      </c>
      <c r="W72">
        <v>202000</v>
      </c>
      <c r="X72">
        <v>161.6</v>
      </c>
      <c r="Y72">
        <v>1</v>
      </c>
      <c r="Z72">
        <v>0.86099999999999999</v>
      </c>
      <c r="AA72">
        <v>0.26100000000000001</v>
      </c>
      <c r="AC72">
        <v>0.22500000000000001</v>
      </c>
      <c r="AD72">
        <v>36.33</v>
      </c>
      <c r="AF72" t="s">
        <v>199</v>
      </c>
      <c r="AG72">
        <v>2.2000000000000002</v>
      </c>
      <c r="AK72">
        <v>275230</v>
      </c>
      <c r="AL72">
        <v>0.999</v>
      </c>
      <c r="AM72">
        <v>275230</v>
      </c>
      <c r="AN72">
        <v>0.999</v>
      </c>
      <c r="AO72">
        <f>AM72*S72</f>
        <v>805204355.04430997</v>
      </c>
      <c r="AP72">
        <v>0.52400000000000002</v>
      </c>
      <c r="AS72">
        <v>19103.3</v>
      </c>
      <c r="AT72">
        <v>166</v>
      </c>
      <c r="AV72" t="s">
        <v>262</v>
      </c>
      <c r="AW72" t="s">
        <v>263</v>
      </c>
      <c r="AX72" t="s">
        <v>264</v>
      </c>
    </row>
    <row r="73" spans="1:50" ht="17" customHeight="1" x14ac:dyDescent="0.2"/>
    <row r="74" spans="1:50" x14ac:dyDescent="0.2">
      <c r="A74" t="s">
        <v>265</v>
      </c>
      <c r="B74" t="s">
        <v>265</v>
      </c>
      <c r="E74" t="s">
        <v>56</v>
      </c>
      <c r="F74" t="s">
        <v>247</v>
      </c>
      <c r="G74" t="s">
        <v>248</v>
      </c>
      <c r="H74" t="s">
        <v>266</v>
      </c>
      <c r="I74" t="s">
        <v>250</v>
      </c>
      <c r="J74" t="s">
        <v>251</v>
      </c>
      <c r="K74" s="4">
        <v>18.8</v>
      </c>
      <c r="L74" t="s">
        <v>60</v>
      </c>
      <c r="M74" t="s">
        <v>252</v>
      </c>
      <c r="N74" t="s">
        <v>2</v>
      </c>
      <c r="O74" t="s">
        <v>63</v>
      </c>
      <c r="P74" t="s">
        <v>64</v>
      </c>
      <c r="Q74">
        <v>97</v>
      </c>
      <c r="R74">
        <v>436245</v>
      </c>
      <c r="S74">
        <v>2062.5073590000002</v>
      </c>
      <c r="T74">
        <v>1552.415139</v>
      </c>
      <c r="U74">
        <v>1674</v>
      </c>
      <c r="V74">
        <v>1293</v>
      </c>
      <c r="W74">
        <v>61000</v>
      </c>
      <c r="X74">
        <v>170.8</v>
      </c>
      <c r="Y74">
        <v>1</v>
      </c>
      <c r="Z74">
        <v>0.79400000000000004</v>
      </c>
      <c r="AA74">
        <v>0.253</v>
      </c>
      <c r="AC74">
        <v>0.20100000000000001</v>
      </c>
      <c r="AD74">
        <v>34.36</v>
      </c>
      <c r="AF74" t="s">
        <v>65</v>
      </c>
      <c r="AG74">
        <v>2.1</v>
      </c>
      <c r="AH74">
        <v>233</v>
      </c>
      <c r="AI74" s="2">
        <v>0.91900000000000004</v>
      </c>
      <c r="AJ74">
        <v>0.503</v>
      </c>
      <c r="AK74">
        <v>435786</v>
      </c>
      <c r="AL74">
        <v>0.999</v>
      </c>
      <c r="AM74">
        <v>435786</v>
      </c>
      <c r="AN74">
        <v>0.999</v>
      </c>
      <c r="AO74">
        <v>898811831.94917405</v>
      </c>
      <c r="AP74" s="1">
        <v>0.29960394398305801</v>
      </c>
      <c r="AQ74" s="1">
        <v>2.5049999999999999</v>
      </c>
      <c r="AS74">
        <v>25632.5</v>
      </c>
      <c r="AT74">
        <v>223</v>
      </c>
      <c r="AV74" t="s">
        <v>267</v>
      </c>
      <c r="AW74" t="s">
        <v>268</v>
      </c>
      <c r="AX74" t="s">
        <v>269</v>
      </c>
    </row>
    <row r="75" spans="1:50" x14ac:dyDescent="0.2">
      <c r="A75" t="s">
        <v>270</v>
      </c>
      <c r="B75" t="s">
        <v>270</v>
      </c>
      <c r="E75" t="s">
        <v>69</v>
      </c>
      <c r="F75" t="s">
        <v>247</v>
      </c>
      <c r="G75" t="s">
        <v>248</v>
      </c>
      <c r="H75" t="s">
        <v>266</v>
      </c>
      <c r="I75" t="s">
        <v>250</v>
      </c>
      <c r="J75" t="s">
        <v>251</v>
      </c>
      <c r="K75" s="4">
        <v>18.8</v>
      </c>
      <c r="L75" t="s">
        <v>60</v>
      </c>
      <c r="M75" t="s">
        <v>252</v>
      </c>
      <c r="N75" t="s">
        <v>2</v>
      </c>
      <c r="O75" t="s">
        <v>63</v>
      </c>
      <c r="P75" t="s">
        <v>64</v>
      </c>
      <c r="Q75">
        <v>97</v>
      </c>
      <c r="R75">
        <v>402663</v>
      </c>
      <c r="S75">
        <v>2170.7103480000001</v>
      </c>
      <c r="T75">
        <v>1651.6697730000001</v>
      </c>
      <c r="U75">
        <v>1738</v>
      </c>
      <c r="V75">
        <v>1151</v>
      </c>
      <c r="W75">
        <v>53000</v>
      </c>
      <c r="X75">
        <v>148.4</v>
      </c>
      <c r="Y75">
        <v>1</v>
      </c>
      <c r="Z75">
        <v>0.76700000000000002</v>
      </c>
      <c r="AA75">
        <v>0.25900000000000001</v>
      </c>
      <c r="AC75">
        <v>0.19800000000000001</v>
      </c>
      <c r="AD75">
        <v>29.45</v>
      </c>
      <c r="AF75" t="s">
        <v>65</v>
      </c>
      <c r="AG75">
        <v>2.1</v>
      </c>
      <c r="AK75">
        <v>402267</v>
      </c>
      <c r="AL75">
        <v>0.999</v>
      </c>
      <c r="AM75">
        <v>402267</v>
      </c>
      <c r="AN75">
        <v>0.999</v>
      </c>
      <c r="AO75">
        <v>873205139.55891597</v>
      </c>
      <c r="AP75" s="1">
        <v>0.29106837985297201</v>
      </c>
      <c r="AS75">
        <v>20875.5</v>
      </c>
      <c r="AT75">
        <v>182</v>
      </c>
      <c r="AV75" t="s">
        <v>271</v>
      </c>
      <c r="AW75" t="s">
        <v>272</v>
      </c>
      <c r="AX75" t="s">
        <v>273</v>
      </c>
    </row>
    <row r="76" spans="1:50" x14ac:dyDescent="0.2">
      <c r="A76" t="s">
        <v>274</v>
      </c>
      <c r="B76" t="s">
        <v>274</v>
      </c>
      <c r="E76" t="s">
        <v>79</v>
      </c>
      <c r="F76" t="s">
        <v>247</v>
      </c>
      <c r="G76" t="s">
        <v>248</v>
      </c>
      <c r="H76" t="s">
        <v>266</v>
      </c>
      <c r="I76" t="s">
        <v>250</v>
      </c>
      <c r="J76" t="s">
        <v>251</v>
      </c>
      <c r="K76" s="4">
        <v>18.8</v>
      </c>
      <c r="L76" t="s">
        <v>60</v>
      </c>
      <c r="M76" t="s">
        <v>252</v>
      </c>
      <c r="N76" t="s">
        <v>2</v>
      </c>
      <c r="O76" t="s">
        <v>63</v>
      </c>
      <c r="P76" t="s">
        <v>64</v>
      </c>
      <c r="Q76">
        <v>97</v>
      </c>
      <c r="R76">
        <v>345558</v>
      </c>
      <c r="S76">
        <v>2064.86843</v>
      </c>
      <c r="T76">
        <v>1528.384575</v>
      </c>
      <c r="U76">
        <v>1681</v>
      </c>
      <c r="V76">
        <v>1450</v>
      </c>
      <c r="W76">
        <v>55000</v>
      </c>
      <c r="X76">
        <v>154</v>
      </c>
      <c r="Y76">
        <v>1</v>
      </c>
      <c r="Z76">
        <v>0.79500000000000004</v>
      </c>
      <c r="AA76">
        <v>0.21299999999999999</v>
      </c>
      <c r="AC76">
        <v>0.16900000000000001</v>
      </c>
      <c r="AD76">
        <v>26.02</v>
      </c>
      <c r="AF76" t="s">
        <v>65</v>
      </c>
      <c r="AG76">
        <v>2.1</v>
      </c>
      <c r="AK76">
        <v>345255</v>
      </c>
      <c r="AL76">
        <v>0.999</v>
      </c>
      <c r="AM76">
        <v>345255</v>
      </c>
      <c r="AN76">
        <v>0.999</v>
      </c>
      <c r="AO76">
        <v>712906149.79964995</v>
      </c>
      <c r="AP76" s="1">
        <v>0.23763538326654998</v>
      </c>
      <c r="AS76">
        <v>19385.2</v>
      </c>
      <c r="AT76">
        <v>169</v>
      </c>
      <c r="AV76" t="s">
        <v>275</v>
      </c>
      <c r="AW76" t="s">
        <v>276</v>
      </c>
      <c r="AX76" t="s">
        <v>277</v>
      </c>
    </row>
    <row r="77" spans="1:50" x14ac:dyDescent="0.2">
      <c r="A77" t="s">
        <v>278</v>
      </c>
      <c r="B77" t="s">
        <v>278</v>
      </c>
      <c r="E77" t="s">
        <v>82</v>
      </c>
      <c r="F77" t="s">
        <v>247</v>
      </c>
      <c r="G77" t="s">
        <v>248</v>
      </c>
      <c r="H77" t="s">
        <v>266</v>
      </c>
      <c r="I77" t="s">
        <v>250</v>
      </c>
      <c r="J77" t="s">
        <v>251</v>
      </c>
      <c r="K77" s="4">
        <v>18.8</v>
      </c>
      <c r="L77" t="s">
        <v>60</v>
      </c>
      <c r="M77" t="s">
        <v>252</v>
      </c>
      <c r="N77" t="s">
        <v>2</v>
      </c>
      <c r="O77" t="s">
        <v>63</v>
      </c>
      <c r="P77" t="s">
        <v>64</v>
      </c>
      <c r="Q77">
        <v>98</v>
      </c>
      <c r="R77">
        <v>829038</v>
      </c>
      <c r="S77">
        <v>2139.3578419999999</v>
      </c>
      <c r="T77">
        <v>1653.0398970000001</v>
      </c>
      <c r="U77">
        <v>1714</v>
      </c>
      <c r="V77">
        <v>1342</v>
      </c>
      <c r="W77">
        <v>65500</v>
      </c>
      <c r="X77">
        <v>183.4</v>
      </c>
      <c r="Y77">
        <v>1</v>
      </c>
      <c r="Z77">
        <v>0.81799999999999995</v>
      </c>
      <c r="AA77">
        <v>0.34499999999999997</v>
      </c>
      <c r="AC77">
        <v>0.28199999999999997</v>
      </c>
      <c r="AD77">
        <v>51.71</v>
      </c>
      <c r="AF77" t="s">
        <v>65</v>
      </c>
      <c r="AG77">
        <v>2.1</v>
      </c>
      <c r="AK77">
        <v>828225</v>
      </c>
      <c r="AL77">
        <v>0.999</v>
      </c>
      <c r="AM77">
        <v>828225</v>
      </c>
      <c r="AN77">
        <v>0.999</v>
      </c>
      <c r="AO77">
        <v>1771869648.69045</v>
      </c>
      <c r="AP77" s="1">
        <v>0.59062321623015002</v>
      </c>
      <c r="AS77">
        <v>37185.199999999997</v>
      </c>
      <c r="AT77">
        <v>323</v>
      </c>
      <c r="AV77" t="s">
        <v>279</v>
      </c>
      <c r="AW77" t="s">
        <v>280</v>
      </c>
      <c r="AX77" t="s">
        <v>281</v>
      </c>
    </row>
    <row r="78" spans="1:50" x14ac:dyDescent="0.2">
      <c r="A78" t="s">
        <v>282</v>
      </c>
      <c r="B78" t="s">
        <v>282</v>
      </c>
      <c r="E78" t="s">
        <v>85</v>
      </c>
      <c r="F78" t="s">
        <v>247</v>
      </c>
      <c r="G78" t="s">
        <v>248</v>
      </c>
      <c r="H78" t="s">
        <v>266</v>
      </c>
      <c r="I78" t="s">
        <v>250</v>
      </c>
      <c r="J78" t="s">
        <v>251</v>
      </c>
      <c r="K78" s="4">
        <v>18.8</v>
      </c>
      <c r="L78" t="s">
        <v>60</v>
      </c>
      <c r="M78" t="s">
        <v>252</v>
      </c>
      <c r="N78" t="s">
        <v>2</v>
      </c>
      <c r="O78" t="s">
        <v>63</v>
      </c>
      <c r="P78" t="s">
        <v>64</v>
      </c>
      <c r="Q78">
        <v>97</v>
      </c>
      <c r="R78">
        <v>558075</v>
      </c>
      <c r="S78">
        <v>2033.5782180000001</v>
      </c>
      <c r="T78">
        <v>1530.063255</v>
      </c>
      <c r="U78">
        <v>1652</v>
      </c>
      <c r="V78">
        <v>1357</v>
      </c>
      <c r="W78">
        <v>63000</v>
      </c>
      <c r="X78">
        <v>176.4</v>
      </c>
      <c r="Y78">
        <v>1</v>
      </c>
      <c r="Z78">
        <v>0.76200000000000001</v>
      </c>
      <c r="AA78">
        <v>0.27</v>
      </c>
      <c r="AC78">
        <v>0.20599999999999999</v>
      </c>
      <c r="AD78">
        <v>36.33</v>
      </c>
      <c r="AF78" t="s">
        <v>65</v>
      </c>
      <c r="AG78">
        <v>2.1</v>
      </c>
      <c r="AK78">
        <v>557548</v>
      </c>
      <c r="AL78">
        <v>0.999</v>
      </c>
      <c r="AM78">
        <v>557548</v>
      </c>
      <c r="AN78">
        <v>0.999</v>
      </c>
      <c r="AO78">
        <v>1133817468.289464</v>
      </c>
      <c r="AP78" s="1">
        <v>0.37793915609648798</v>
      </c>
      <c r="AS78">
        <v>27482.6</v>
      </c>
      <c r="AT78">
        <v>239</v>
      </c>
      <c r="AV78" t="s">
        <v>283</v>
      </c>
      <c r="AW78" t="s">
        <v>284</v>
      </c>
      <c r="AX78" t="s">
        <v>285</v>
      </c>
    </row>
    <row r="79" spans="1:50" x14ac:dyDescent="0.2">
      <c r="A79" t="s">
        <v>286</v>
      </c>
      <c r="B79" t="s">
        <v>286</v>
      </c>
      <c r="E79" t="s">
        <v>88</v>
      </c>
      <c r="F79" t="s">
        <v>247</v>
      </c>
      <c r="G79" t="s">
        <v>248</v>
      </c>
      <c r="H79" t="s">
        <v>266</v>
      </c>
      <c r="I79" t="s">
        <v>250</v>
      </c>
      <c r="J79" t="s">
        <v>251</v>
      </c>
      <c r="K79" s="4">
        <v>18.8</v>
      </c>
      <c r="L79" t="s">
        <v>60</v>
      </c>
      <c r="M79" t="s">
        <v>252</v>
      </c>
      <c r="N79" t="s">
        <v>2</v>
      </c>
      <c r="O79" t="s">
        <v>63</v>
      </c>
      <c r="P79" t="s">
        <v>64</v>
      </c>
      <c r="Q79">
        <v>97</v>
      </c>
      <c r="R79">
        <v>414743</v>
      </c>
      <c r="S79">
        <v>2158.7649270000002</v>
      </c>
      <c r="T79">
        <v>1666.1586090000001</v>
      </c>
      <c r="U79">
        <v>1727</v>
      </c>
      <c r="V79">
        <v>1670</v>
      </c>
      <c r="W79">
        <v>63500</v>
      </c>
      <c r="X79">
        <v>177.8</v>
      </c>
      <c r="Y79">
        <v>1</v>
      </c>
      <c r="Z79">
        <v>0.79600000000000004</v>
      </c>
      <c r="AA79">
        <v>0.247</v>
      </c>
      <c r="AC79">
        <v>0.19700000000000001</v>
      </c>
      <c r="AD79">
        <v>35.020000000000003</v>
      </c>
      <c r="AF79" t="s">
        <v>65</v>
      </c>
      <c r="AG79">
        <v>2.1</v>
      </c>
      <c r="AK79">
        <v>414343</v>
      </c>
      <c r="AL79">
        <v>0.999</v>
      </c>
      <c r="AM79">
        <v>414343</v>
      </c>
      <c r="AN79">
        <v>0.999</v>
      </c>
      <c r="AO79">
        <v>894469136.14796102</v>
      </c>
      <c r="AP79" s="1">
        <v>0.29815637871598699</v>
      </c>
      <c r="AS79">
        <v>24956</v>
      </c>
      <c r="AT79">
        <v>217</v>
      </c>
      <c r="AV79" t="s">
        <v>287</v>
      </c>
      <c r="AW79" t="s">
        <v>288</v>
      </c>
      <c r="AX79" t="s">
        <v>289</v>
      </c>
    </row>
    <row r="80" spans="1:50" x14ac:dyDescent="0.2">
      <c r="A80" t="s">
        <v>290</v>
      </c>
      <c r="B80" t="s">
        <v>290</v>
      </c>
      <c r="E80" t="s">
        <v>105</v>
      </c>
      <c r="F80" t="s">
        <v>247</v>
      </c>
      <c r="G80" t="s">
        <v>248</v>
      </c>
      <c r="H80" t="s">
        <v>266</v>
      </c>
      <c r="I80" t="s">
        <v>250</v>
      </c>
      <c r="J80" t="s">
        <v>251</v>
      </c>
      <c r="K80" s="4">
        <v>18.8</v>
      </c>
      <c r="L80" t="s">
        <v>60</v>
      </c>
      <c r="M80" t="s">
        <v>252</v>
      </c>
      <c r="N80" t="s">
        <v>2</v>
      </c>
      <c r="O80" t="s">
        <v>63</v>
      </c>
      <c r="P80" t="s">
        <v>64</v>
      </c>
      <c r="Q80">
        <v>98</v>
      </c>
      <c r="R80">
        <v>384215</v>
      </c>
      <c r="S80">
        <v>1923.771375</v>
      </c>
      <c r="T80">
        <v>1382.1130370000001</v>
      </c>
      <c r="U80">
        <v>1595</v>
      </c>
      <c r="V80">
        <v>1369</v>
      </c>
      <c r="W80">
        <v>63500</v>
      </c>
      <c r="X80">
        <v>177.8</v>
      </c>
      <c r="Y80">
        <v>1</v>
      </c>
      <c r="Z80">
        <v>0.80300000000000005</v>
      </c>
      <c r="AA80">
        <v>0.23400000000000001</v>
      </c>
      <c r="AC80">
        <v>0.188</v>
      </c>
      <c r="AD80">
        <v>33.380000000000003</v>
      </c>
      <c r="AF80" t="s">
        <v>65</v>
      </c>
      <c r="AG80">
        <v>2.1</v>
      </c>
      <c r="AK80">
        <v>383810</v>
      </c>
      <c r="AL80">
        <v>0.999</v>
      </c>
      <c r="AM80">
        <v>383810</v>
      </c>
      <c r="AN80">
        <v>0.999</v>
      </c>
      <c r="AO80">
        <v>738362691.43875003</v>
      </c>
      <c r="AP80" s="1">
        <v>0.24612089714625002</v>
      </c>
      <c r="AS80">
        <v>26695.8</v>
      </c>
      <c r="AT80">
        <v>232</v>
      </c>
      <c r="AV80" t="s">
        <v>291</v>
      </c>
      <c r="AW80" t="s">
        <v>292</v>
      </c>
      <c r="AX80" t="s">
        <v>293</v>
      </c>
    </row>
    <row r="81" spans="1:50" x14ac:dyDescent="0.2">
      <c r="A81" t="s">
        <v>294</v>
      </c>
      <c r="B81" t="s">
        <v>294</v>
      </c>
      <c r="E81" t="s">
        <v>108</v>
      </c>
      <c r="F81" t="s">
        <v>247</v>
      </c>
      <c r="G81" t="s">
        <v>248</v>
      </c>
      <c r="H81" t="s">
        <v>266</v>
      </c>
      <c r="I81" t="s">
        <v>250</v>
      </c>
      <c r="J81" t="s">
        <v>251</v>
      </c>
      <c r="K81" s="4">
        <v>18.8</v>
      </c>
      <c r="L81" t="s">
        <v>60</v>
      </c>
      <c r="M81" t="s">
        <v>252</v>
      </c>
      <c r="N81" t="s">
        <v>2</v>
      </c>
      <c r="O81" t="s">
        <v>63</v>
      </c>
      <c r="P81" t="s">
        <v>64</v>
      </c>
      <c r="Q81">
        <v>98</v>
      </c>
      <c r="R81">
        <v>245440</v>
      </c>
      <c r="S81">
        <v>1999.02971</v>
      </c>
      <c r="T81">
        <v>1441.546799</v>
      </c>
      <c r="U81">
        <v>1648</v>
      </c>
      <c r="V81">
        <v>1224</v>
      </c>
      <c r="W81">
        <v>57500</v>
      </c>
      <c r="X81">
        <v>161</v>
      </c>
      <c r="Y81">
        <v>1</v>
      </c>
      <c r="Z81">
        <v>0.76800000000000002</v>
      </c>
      <c r="AA81">
        <v>0.20499999999999999</v>
      </c>
      <c r="AC81">
        <v>0.158</v>
      </c>
      <c r="AD81">
        <v>25.36</v>
      </c>
      <c r="AF81" t="s">
        <v>65</v>
      </c>
      <c r="AG81">
        <v>2.1</v>
      </c>
      <c r="AK81">
        <v>245187</v>
      </c>
      <c r="AL81">
        <v>0.999</v>
      </c>
      <c r="AM81">
        <v>245187</v>
      </c>
      <c r="AN81">
        <v>0.999</v>
      </c>
      <c r="AO81">
        <v>490136097.50577003</v>
      </c>
      <c r="AP81" s="1">
        <v>0.16337869916859002</v>
      </c>
      <c r="AS81">
        <v>19520</v>
      </c>
      <c r="AT81">
        <v>170</v>
      </c>
      <c r="AV81" t="s">
        <v>295</v>
      </c>
      <c r="AW81" t="s">
        <v>296</v>
      </c>
      <c r="AX81" t="s">
        <v>297</v>
      </c>
    </row>
    <row r="82" spans="1:50" x14ac:dyDescent="0.2">
      <c r="AP82" s="1"/>
    </row>
    <row r="83" spans="1:50" x14ac:dyDescent="0.2">
      <c r="A83" t="s">
        <v>298</v>
      </c>
      <c r="B83" t="s">
        <v>265</v>
      </c>
      <c r="E83" t="s">
        <v>56</v>
      </c>
      <c r="F83" t="s">
        <v>247</v>
      </c>
      <c r="G83" t="s">
        <v>248</v>
      </c>
      <c r="H83" t="s">
        <v>266</v>
      </c>
      <c r="I83" t="s">
        <v>299</v>
      </c>
      <c r="J83" t="s">
        <v>299</v>
      </c>
      <c r="K83" s="4" t="s">
        <v>299</v>
      </c>
      <c r="L83" t="s">
        <v>299</v>
      </c>
      <c r="M83" t="s">
        <v>299</v>
      </c>
      <c r="N83" t="s">
        <v>299</v>
      </c>
      <c r="O83" t="s">
        <v>299</v>
      </c>
      <c r="P83" t="s">
        <v>299</v>
      </c>
      <c r="Q83">
        <v>97</v>
      </c>
      <c r="R83">
        <v>256817</v>
      </c>
      <c r="S83">
        <v>2362.6695199999999</v>
      </c>
      <c r="T83">
        <v>2055.9717350000001</v>
      </c>
      <c r="U83">
        <v>1677</v>
      </c>
      <c r="V83">
        <v>771</v>
      </c>
      <c r="W83">
        <v>61000</v>
      </c>
      <c r="X83" t="s">
        <v>299</v>
      </c>
      <c r="Y83" t="s">
        <v>299</v>
      </c>
      <c r="Z83" t="s">
        <v>299</v>
      </c>
      <c r="AA83" t="s">
        <v>299</v>
      </c>
      <c r="AB83" t="s">
        <v>299</v>
      </c>
      <c r="AC83" t="s">
        <v>299</v>
      </c>
      <c r="AD83" t="s">
        <v>299</v>
      </c>
      <c r="AF83" t="s">
        <v>65</v>
      </c>
      <c r="AG83">
        <v>2.2000000000000002</v>
      </c>
      <c r="AH83">
        <v>419</v>
      </c>
      <c r="AI83" s="2">
        <v>0.46600000000000003</v>
      </c>
      <c r="AJ83">
        <v>0.59099999999999997</v>
      </c>
      <c r="AK83">
        <v>256330</v>
      </c>
      <c r="AL83">
        <v>0.998</v>
      </c>
      <c r="AM83">
        <v>256330</v>
      </c>
      <c r="AN83">
        <v>0.998</v>
      </c>
      <c r="AO83">
        <v>605623078.06159997</v>
      </c>
      <c r="AP83" s="1">
        <v>0.20187435935386666</v>
      </c>
      <c r="AQ83" s="1">
        <v>1.7529999999999999</v>
      </c>
      <c r="AS83">
        <v>22376</v>
      </c>
      <c r="AT83">
        <v>195</v>
      </c>
      <c r="AV83" t="s">
        <v>300</v>
      </c>
      <c r="AW83" t="s">
        <v>301</v>
      </c>
      <c r="AX83" t="s">
        <v>302</v>
      </c>
    </row>
    <row r="84" spans="1:50" x14ac:dyDescent="0.2">
      <c r="A84" t="s">
        <v>303</v>
      </c>
      <c r="B84" t="s">
        <v>270</v>
      </c>
      <c r="E84" t="s">
        <v>69</v>
      </c>
      <c r="F84" t="s">
        <v>247</v>
      </c>
      <c r="G84" t="s">
        <v>248</v>
      </c>
      <c r="H84" t="s">
        <v>266</v>
      </c>
      <c r="I84" t="s">
        <v>304</v>
      </c>
      <c r="J84" t="s">
        <v>304</v>
      </c>
      <c r="K84" s="4" t="s">
        <v>304</v>
      </c>
      <c r="L84" t="s">
        <v>304</v>
      </c>
      <c r="M84" t="s">
        <v>304</v>
      </c>
      <c r="N84" t="s">
        <v>304</v>
      </c>
      <c r="O84" t="s">
        <v>304</v>
      </c>
      <c r="P84" t="s">
        <v>304</v>
      </c>
      <c r="Q84">
        <v>97</v>
      </c>
      <c r="R84">
        <v>241729</v>
      </c>
      <c r="S84">
        <v>2534.2707700000001</v>
      </c>
      <c r="T84">
        <v>2179.4782150000001</v>
      </c>
      <c r="U84">
        <v>1824</v>
      </c>
      <c r="V84">
        <v>756</v>
      </c>
      <c r="W84">
        <v>53000</v>
      </c>
      <c r="X84" t="s">
        <v>304</v>
      </c>
      <c r="Y84" t="s">
        <v>304</v>
      </c>
      <c r="Z84" t="s">
        <v>304</v>
      </c>
      <c r="AA84" t="s">
        <v>304</v>
      </c>
      <c r="AB84" t="s">
        <v>304</v>
      </c>
      <c r="AC84" t="s">
        <v>304</v>
      </c>
      <c r="AD84" t="s">
        <v>304</v>
      </c>
      <c r="AF84" t="s">
        <v>65</v>
      </c>
      <c r="AG84">
        <v>2.2000000000000002</v>
      </c>
      <c r="AK84">
        <v>241340</v>
      </c>
      <c r="AL84">
        <v>0.998</v>
      </c>
      <c r="AM84">
        <v>241340</v>
      </c>
      <c r="AN84">
        <v>0.998</v>
      </c>
      <c r="AO84">
        <v>611620907.63180006</v>
      </c>
      <c r="AP84" s="1">
        <v>0.20387363587726667</v>
      </c>
      <c r="AS84">
        <v>17880.8</v>
      </c>
      <c r="AT84">
        <v>155</v>
      </c>
      <c r="AV84" t="s">
        <v>305</v>
      </c>
      <c r="AW84" t="s">
        <v>306</v>
      </c>
      <c r="AX84" t="s">
        <v>307</v>
      </c>
    </row>
    <row r="85" spans="1:50" x14ac:dyDescent="0.2">
      <c r="A85" t="s">
        <v>308</v>
      </c>
      <c r="B85" t="s">
        <v>274</v>
      </c>
      <c r="E85" t="s">
        <v>79</v>
      </c>
      <c r="F85" t="s">
        <v>247</v>
      </c>
      <c r="G85" t="s">
        <v>248</v>
      </c>
      <c r="H85" t="s">
        <v>266</v>
      </c>
      <c r="I85" t="s">
        <v>309</v>
      </c>
      <c r="J85" t="s">
        <v>309</v>
      </c>
      <c r="K85" s="4" t="s">
        <v>309</v>
      </c>
      <c r="L85" t="s">
        <v>309</v>
      </c>
      <c r="M85" t="s">
        <v>309</v>
      </c>
      <c r="N85" t="s">
        <v>309</v>
      </c>
      <c r="O85" t="s">
        <v>309</v>
      </c>
      <c r="P85" t="s">
        <v>309</v>
      </c>
      <c r="Q85">
        <v>98</v>
      </c>
      <c r="R85">
        <v>199062</v>
      </c>
      <c r="S85">
        <v>2336.0373</v>
      </c>
      <c r="T85">
        <v>1991.4091619999999</v>
      </c>
      <c r="U85">
        <v>1679</v>
      </c>
      <c r="V85">
        <v>772</v>
      </c>
      <c r="W85">
        <v>55000</v>
      </c>
      <c r="X85" t="s">
        <v>309</v>
      </c>
      <c r="Y85" t="s">
        <v>309</v>
      </c>
      <c r="Z85" t="s">
        <v>309</v>
      </c>
      <c r="AA85" t="s">
        <v>309</v>
      </c>
      <c r="AB85" t="s">
        <v>309</v>
      </c>
      <c r="AC85" t="s">
        <v>309</v>
      </c>
      <c r="AD85" t="s">
        <v>309</v>
      </c>
      <c r="AF85" t="s">
        <v>65</v>
      </c>
      <c r="AG85">
        <v>2.2000000000000002</v>
      </c>
      <c r="AK85">
        <v>198799</v>
      </c>
      <c r="AL85">
        <v>0.999</v>
      </c>
      <c r="AM85">
        <v>198799</v>
      </c>
      <c r="AN85">
        <v>0.999</v>
      </c>
      <c r="AO85">
        <v>464401879.20270002</v>
      </c>
      <c r="AP85" s="1">
        <v>0.1548006264009</v>
      </c>
      <c r="AS85">
        <v>17135</v>
      </c>
      <c r="AT85">
        <v>149</v>
      </c>
      <c r="AV85" t="s">
        <v>310</v>
      </c>
      <c r="AW85" t="s">
        <v>311</v>
      </c>
      <c r="AX85" t="s">
        <v>312</v>
      </c>
    </row>
    <row r="86" spans="1:50" x14ac:dyDescent="0.2">
      <c r="A86" t="s">
        <v>313</v>
      </c>
      <c r="B86" t="s">
        <v>278</v>
      </c>
      <c r="E86" t="s">
        <v>82</v>
      </c>
      <c r="F86" t="s">
        <v>247</v>
      </c>
      <c r="G86" t="s">
        <v>248</v>
      </c>
      <c r="H86" t="s">
        <v>266</v>
      </c>
      <c r="I86" t="s">
        <v>314</v>
      </c>
      <c r="J86" t="s">
        <v>314</v>
      </c>
      <c r="K86" s="4" t="s">
        <v>314</v>
      </c>
      <c r="L86" t="s">
        <v>314</v>
      </c>
      <c r="M86" t="s">
        <v>314</v>
      </c>
      <c r="N86" t="s">
        <v>314</v>
      </c>
      <c r="O86" t="s">
        <v>314</v>
      </c>
      <c r="P86" t="s">
        <v>314</v>
      </c>
      <c r="Q86">
        <v>98</v>
      </c>
      <c r="R86">
        <v>493509</v>
      </c>
      <c r="S86">
        <v>2481.5944880000002</v>
      </c>
      <c r="T86">
        <v>2182.509861</v>
      </c>
      <c r="U86">
        <v>1755</v>
      </c>
      <c r="V86">
        <v>737</v>
      </c>
      <c r="W86">
        <v>65500</v>
      </c>
      <c r="X86" t="s">
        <v>314</v>
      </c>
      <c r="Y86" t="s">
        <v>314</v>
      </c>
      <c r="Z86" t="s">
        <v>314</v>
      </c>
      <c r="AA86" t="s">
        <v>314</v>
      </c>
      <c r="AB86" t="s">
        <v>314</v>
      </c>
      <c r="AC86" t="s">
        <v>314</v>
      </c>
      <c r="AD86" t="s">
        <v>314</v>
      </c>
      <c r="AF86" t="s">
        <v>65</v>
      </c>
      <c r="AG86">
        <v>2.2000000000000002</v>
      </c>
      <c r="AK86">
        <v>492788</v>
      </c>
      <c r="AL86">
        <v>0.999</v>
      </c>
      <c r="AM86">
        <v>492788</v>
      </c>
      <c r="AN86">
        <v>0.999</v>
      </c>
      <c r="AO86">
        <v>1222899984.5525441</v>
      </c>
      <c r="AP86" s="1">
        <v>0.40763332818418135</v>
      </c>
      <c r="AS86">
        <v>32057</v>
      </c>
      <c r="AT86">
        <v>279</v>
      </c>
      <c r="AV86" t="s">
        <v>315</v>
      </c>
      <c r="AW86" t="s">
        <v>316</v>
      </c>
      <c r="AX86" t="s">
        <v>317</v>
      </c>
    </row>
    <row r="87" spans="1:50" x14ac:dyDescent="0.2">
      <c r="A87" t="s">
        <v>318</v>
      </c>
      <c r="B87" t="s">
        <v>282</v>
      </c>
      <c r="E87" t="s">
        <v>85</v>
      </c>
      <c r="F87" t="s">
        <v>247</v>
      </c>
      <c r="G87" t="s">
        <v>248</v>
      </c>
      <c r="H87" t="s">
        <v>266</v>
      </c>
      <c r="I87" t="s">
        <v>319</v>
      </c>
      <c r="J87" t="s">
        <v>319</v>
      </c>
      <c r="K87" s="4" t="s">
        <v>319</v>
      </c>
      <c r="L87" t="s">
        <v>319</v>
      </c>
      <c r="M87" t="s">
        <v>319</v>
      </c>
      <c r="N87" t="s">
        <v>319</v>
      </c>
      <c r="O87" t="s">
        <v>319</v>
      </c>
      <c r="P87" t="s">
        <v>319</v>
      </c>
      <c r="Q87">
        <v>97</v>
      </c>
      <c r="R87">
        <v>350724</v>
      </c>
      <c r="S87">
        <v>2386.9075769999999</v>
      </c>
      <c r="T87">
        <v>2058.7846209999998</v>
      </c>
      <c r="U87">
        <v>1702</v>
      </c>
      <c r="V87">
        <v>761</v>
      </c>
      <c r="W87">
        <v>63000</v>
      </c>
      <c r="X87" t="s">
        <v>319</v>
      </c>
      <c r="Y87" t="s">
        <v>319</v>
      </c>
      <c r="Z87" t="s">
        <v>319</v>
      </c>
      <c r="AA87" t="s">
        <v>319</v>
      </c>
      <c r="AB87" t="s">
        <v>319</v>
      </c>
      <c r="AC87" t="s">
        <v>319</v>
      </c>
      <c r="AD87" t="s">
        <v>319</v>
      </c>
      <c r="AF87" t="s">
        <v>65</v>
      </c>
      <c r="AG87">
        <v>2.2000000000000002</v>
      </c>
      <c r="AK87">
        <v>350262</v>
      </c>
      <c r="AL87">
        <v>0.999</v>
      </c>
      <c r="AM87">
        <v>350262</v>
      </c>
      <c r="AN87">
        <v>0.999</v>
      </c>
      <c r="AO87">
        <v>836043021.73517394</v>
      </c>
      <c r="AP87" s="1">
        <v>0.27868100724505795</v>
      </c>
      <c r="AS87">
        <v>23414.400000000001</v>
      </c>
      <c r="AT87">
        <v>204</v>
      </c>
      <c r="AV87" t="s">
        <v>320</v>
      </c>
      <c r="AW87" t="s">
        <v>321</v>
      </c>
      <c r="AX87" t="s">
        <v>322</v>
      </c>
    </row>
    <row r="88" spans="1:50" x14ac:dyDescent="0.2">
      <c r="A88" t="s">
        <v>323</v>
      </c>
      <c r="B88" t="s">
        <v>286</v>
      </c>
      <c r="E88" t="s">
        <v>88</v>
      </c>
      <c r="F88" t="s">
        <v>247</v>
      </c>
      <c r="G88" t="s">
        <v>248</v>
      </c>
      <c r="H88" t="s">
        <v>266</v>
      </c>
      <c r="I88" t="s">
        <v>324</v>
      </c>
      <c r="J88" t="s">
        <v>324</v>
      </c>
      <c r="K88" s="4" t="s">
        <v>324</v>
      </c>
      <c r="L88" t="s">
        <v>324</v>
      </c>
      <c r="M88" t="s">
        <v>324</v>
      </c>
      <c r="N88" t="s">
        <v>324</v>
      </c>
      <c r="O88" t="s">
        <v>324</v>
      </c>
      <c r="P88" t="s">
        <v>324</v>
      </c>
      <c r="Q88">
        <v>97</v>
      </c>
      <c r="R88">
        <v>259723</v>
      </c>
      <c r="S88">
        <v>2565.4676979999999</v>
      </c>
      <c r="T88">
        <v>2231.2491839999998</v>
      </c>
      <c r="U88">
        <v>1845</v>
      </c>
      <c r="V88">
        <v>767</v>
      </c>
      <c r="W88">
        <v>63500</v>
      </c>
      <c r="X88" t="s">
        <v>324</v>
      </c>
      <c r="Y88" t="s">
        <v>324</v>
      </c>
      <c r="Z88" t="s">
        <v>324</v>
      </c>
      <c r="AA88" t="s">
        <v>324</v>
      </c>
      <c r="AB88" t="s">
        <v>324</v>
      </c>
      <c r="AC88" t="s">
        <v>324</v>
      </c>
      <c r="AD88" t="s">
        <v>324</v>
      </c>
      <c r="AF88" t="s">
        <v>65</v>
      </c>
      <c r="AG88">
        <v>2.2000000000000002</v>
      </c>
      <c r="AK88">
        <v>259346</v>
      </c>
      <c r="AL88">
        <v>0.999</v>
      </c>
      <c r="AM88">
        <v>259346</v>
      </c>
      <c r="AN88">
        <v>0.999</v>
      </c>
      <c r="AO88">
        <v>665343785.60550797</v>
      </c>
      <c r="AP88" s="1">
        <v>0.22178126186850267</v>
      </c>
      <c r="AS88">
        <v>20999.7</v>
      </c>
      <c r="AT88">
        <v>183</v>
      </c>
      <c r="AV88" t="s">
        <v>325</v>
      </c>
      <c r="AW88" t="s">
        <v>326</v>
      </c>
      <c r="AX88" t="s">
        <v>327</v>
      </c>
    </row>
    <row r="89" spans="1:50" x14ac:dyDescent="0.2">
      <c r="A89" t="s">
        <v>328</v>
      </c>
      <c r="B89" t="s">
        <v>290</v>
      </c>
      <c r="E89" t="s">
        <v>105</v>
      </c>
      <c r="F89" t="s">
        <v>247</v>
      </c>
      <c r="G89" t="s">
        <v>248</v>
      </c>
      <c r="H89" t="s">
        <v>266</v>
      </c>
      <c r="I89" t="s">
        <v>329</v>
      </c>
      <c r="J89" t="s">
        <v>329</v>
      </c>
      <c r="K89" s="4" t="s">
        <v>329</v>
      </c>
      <c r="L89" t="s">
        <v>329</v>
      </c>
      <c r="M89" t="s">
        <v>329</v>
      </c>
      <c r="N89" t="s">
        <v>329</v>
      </c>
      <c r="O89" t="s">
        <v>329</v>
      </c>
      <c r="P89" t="s">
        <v>329</v>
      </c>
      <c r="Q89">
        <v>98</v>
      </c>
      <c r="R89">
        <v>240459</v>
      </c>
      <c r="S89">
        <v>2152.6430329999998</v>
      </c>
      <c r="T89">
        <v>1818.894346</v>
      </c>
      <c r="U89">
        <v>1539</v>
      </c>
      <c r="V89">
        <v>721</v>
      </c>
      <c r="W89">
        <v>63500</v>
      </c>
      <c r="X89" t="s">
        <v>329</v>
      </c>
      <c r="Y89" t="s">
        <v>329</v>
      </c>
      <c r="Z89" t="s">
        <v>329</v>
      </c>
      <c r="AA89" t="s">
        <v>329</v>
      </c>
      <c r="AB89" t="s">
        <v>329</v>
      </c>
      <c r="AC89" t="s">
        <v>329</v>
      </c>
      <c r="AD89" t="s">
        <v>329</v>
      </c>
      <c r="AF89" t="s">
        <v>65</v>
      </c>
      <c r="AG89">
        <v>2.2000000000000002</v>
      </c>
      <c r="AK89">
        <v>240125</v>
      </c>
      <c r="AL89">
        <v>0.999</v>
      </c>
      <c r="AM89">
        <v>240125</v>
      </c>
      <c r="AN89">
        <v>0.999</v>
      </c>
      <c r="AO89">
        <v>516903408.29912496</v>
      </c>
      <c r="AP89" s="1">
        <v>0.17230113609970832</v>
      </c>
      <c r="AS89">
        <v>23857.5</v>
      </c>
      <c r="AT89">
        <v>207</v>
      </c>
      <c r="AV89" t="s">
        <v>330</v>
      </c>
      <c r="AW89" t="s">
        <v>331</v>
      </c>
      <c r="AX89" t="s">
        <v>332</v>
      </c>
    </row>
    <row r="90" spans="1:50" x14ac:dyDescent="0.2">
      <c r="A90" t="s">
        <v>333</v>
      </c>
      <c r="B90" t="s">
        <v>294</v>
      </c>
      <c r="E90" t="s">
        <v>108</v>
      </c>
      <c r="F90" t="s">
        <v>247</v>
      </c>
      <c r="G90" t="s">
        <v>248</v>
      </c>
      <c r="H90" t="s">
        <v>266</v>
      </c>
      <c r="I90" t="s">
        <v>334</v>
      </c>
      <c r="J90" t="s">
        <v>334</v>
      </c>
      <c r="K90" s="4" t="s">
        <v>334</v>
      </c>
      <c r="L90" t="s">
        <v>334</v>
      </c>
      <c r="M90" t="s">
        <v>334</v>
      </c>
      <c r="N90" t="s">
        <v>334</v>
      </c>
      <c r="O90" t="s">
        <v>334</v>
      </c>
      <c r="P90" t="s">
        <v>334</v>
      </c>
      <c r="Q90">
        <v>98</v>
      </c>
      <c r="R90">
        <v>146850</v>
      </c>
      <c r="S90">
        <v>2293.1013889999999</v>
      </c>
      <c r="T90">
        <v>1925.057063</v>
      </c>
      <c r="U90">
        <v>1663</v>
      </c>
      <c r="V90">
        <v>748</v>
      </c>
      <c r="W90">
        <v>57500</v>
      </c>
      <c r="X90" t="s">
        <v>334</v>
      </c>
      <c r="Y90" t="s">
        <v>334</v>
      </c>
      <c r="Z90" t="s">
        <v>334</v>
      </c>
      <c r="AA90" t="s">
        <v>334</v>
      </c>
      <c r="AB90" t="s">
        <v>334</v>
      </c>
      <c r="AC90" t="s">
        <v>334</v>
      </c>
      <c r="AD90" t="s">
        <v>334</v>
      </c>
      <c r="AF90" t="s">
        <v>65</v>
      </c>
      <c r="AG90">
        <v>2.2000000000000002</v>
      </c>
      <c r="AK90">
        <v>146626</v>
      </c>
      <c r="AL90">
        <v>0.998</v>
      </c>
      <c r="AM90">
        <v>146626</v>
      </c>
      <c r="AN90">
        <v>0.998</v>
      </c>
      <c r="AO90">
        <v>336228284.26351398</v>
      </c>
      <c r="AP90" s="1">
        <v>0.11207609475450465</v>
      </c>
      <c r="AS90">
        <v>17016.7</v>
      </c>
      <c r="AT90">
        <v>148</v>
      </c>
      <c r="AV90" t="s">
        <v>335</v>
      </c>
      <c r="AW90" t="s">
        <v>336</v>
      </c>
      <c r="AX90" t="s">
        <v>337</v>
      </c>
    </row>
    <row r="92" spans="1:50" x14ac:dyDescent="0.2">
      <c r="A92" t="s">
        <v>338</v>
      </c>
      <c r="B92" t="s">
        <v>339</v>
      </c>
      <c r="E92" t="s">
        <v>56</v>
      </c>
      <c r="F92" t="s">
        <v>340</v>
      </c>
      <c r="G92" t="s">
        <v>248</v>
      </c>
      <c r="H92" t="s">
        <v>266</v>
      </c>
      <c r="I92" t="s">
        <v>250</v>
      </c>
      <c r="J92" t="s">
        <v>251</v>
      </c>
      <c r="K92" s="4">
        <v>18.8</v>
      </c>
      <c r="L92" t="s">
        <v>60</v>
      </c>
      <c r="M92" t="s">
        <v>252</v>
      </c>
      <c r="N92" t="s">
        <v>2</v>
      </c>
      <c r="O92" t="s">
        <v>63</v>
      </c>
      <c r="P92" t="s">
        <v>64</v>
      </c>
      <c r="Q92">
        <v>97</v>
      </c>
      <c r="R92">
        <v>111680</v>
      </c>
      <c r="S92">
        <v>4085.2724840000001</v>
      </c>
      <c r="T92">
        <v>2784.6150710000002</v>
      </c>
      <c r="U92">
        <v>3537</v>
      </c>
      <c r="V92">
        <v>2709</v>
      </c>
      <c r="W92">
        <v>46250</v>
      </c>
      <c r="X92">
        <v>129.5</v>
      </c>
      <c r="Y92">
        <v>1</v>
      </c>
      <c r="Z92">
        <v>0.85299999999999998</v>
      </c>
      <c r="AA92">
        <v>0.435</v>
      </c>
      <c r="AC92">
        <v>0.371</v>
      </c>
      <c r="AD92">
        <v>48</v>
      </c>
      <c r="AF92" t="s">
        <v>65</v>
      </c>
      <c r="AG92">
        <v>2.1</v>
      </c>
      <c r="AH92">
        <v>253</v>
      </c>
      <c r="AI92" s="2">
        <v>0.33600000000000002</v>
      </c>
      <c r="AJ92">
        <v>0.34200000000000003</v>
      </c>
      <c r="AK92">
        <v>245392</v>
      </c>
      <c r="AL92">
        <v>1</v>
      </c>
      <c r="AM92">
        <v>245392</v>
      </c>
      <c r="AN92">
        <v>1</v>
      </c>
      <c r="AO92">
        <v>1002493185.365</v>
      </c>
      <c r="AP92">
        <v>0.40100000000000002</v>
      </c>
      <c r="AQ92">
        <v>1.71</v>
      </c>
      <c r="AS92">
        <v>18076.2</v>
      </c>
      <c r="AT92">
        <v>157</v>
      </c>
      <c r="AV92" t="s">
        <v>341</v>
      </c>
      <c r="AW92" t="s">
        <v>342</v>
      </c>
      <c r="AX92" t="s">
        <v>342</v>
      </c>
    </row>
    <row r="93" spans="1:50" x14ac:dyDescent="0.2">
      <c r="A93" t="s">
        <v>343</v>
      </c>
      <c r="B93" t="s">
        <v>344</v>
      </c>
      <c r="E93" t="s">
        <v>69</v>
      </c>
      <c r="F93" t="s">
        <v>340</v>
      </c>
      <c r="G93" t="s">
        <v>248</v>
      </c>
      <c r="H93" t="s">
        <v>266</v>
      </c>
      <c r="I93" t="s">
        <v>250</v>
      </c>
      <c r="J93" t="s">
        <v>251</v>
      </c>
      <c r="K93" s="4">
        <v>18.8</v>
      </c>
      <c r="L93" t="s">
        <v>60</v>
      </c>
      <c r="M93" t="s">
        <v>252</v>
      </c>
      <c r="N93" t="s">
        <v>2</v>
      </c>
      <c r="O93" t="s">
        <v>63</v>
      </c>
      <c r="P93" t="s">
        <v>64</v>
      </c>
      <c r="Q93">
        <v>97</v>
      </c>
      <c r="R93">
        <v>123274</v>
      </c>
      <c r="S93">
        <v>4109.1889860000001</v>
      </c>
      <c r="T93">
        <v>2780.709257</v>
      </c>
      <c r="U93">
        <v>3568</v>
      </c>
      <c r="V93">
        <v>3019</v>
      </c>
      <c r="W93">
        <v>51000</v>
      </c>
      <c r="X93">
        <v>142.80000000000001</v>
      </c>
      <c r="Y93">
        <v>1</v>
      </c>
      <c r="Z93">
        <v>0.85899999999999999</v>
      </c>
      <c r="AA93">
        <v>0.46500000000000002</v>
      </c>
      <c r="AC93">
        <v>0.39900000000000002</v>
      </c>
      <c r="AD93">
        <v>57</v>
      </c>
      <c r="AF93" t="s">
        <v>65</v>
      </c>
      <c r="AG93">
        <v>2.1</v>
      </c>
      <c r="AK93">
        <v>111526</v>
      </c>
      <c r="AL93">
        <v>0.999</v>
      </c>
      <c r="AM93">
        <v>111526</v>
      </c>
      <c r="AN93">
        <v>1</v>
      </c>
      <c r="AO93">
        <v>458281410.79799998</v>
      </c>
      <c r="AP93">
        <v>0.183</v>
      </c>
      <c r="AS93">
        <v>21340.5</v>
      </c>
      <c r="AT93">
        <v>186</v>
      </c>
      <c r="AV93" t="s">
        <v>345</v>
      </c>
      <c r="AW93" t="s">
        <v>346</v>
      </c>
      <c r="AX93" t="s">
        <v>346</v>
      </c>
    </row>
    <row r="94" spans="1:50" x14ac:dyDescent="0.2">
      <c r="A94" t="s">
        <v>347</v>
      </c>
      <c r="B94" t="s">
        <v>348</v>
      </c>
      <c r="E94" t="s">
        <v>79</v>
      </c>
      <c r="F94" t="s">
        <v>340</v>
      </c>
      <c r="G94" t="s">
        <v>248</v>
      </c>
      <c r="H94" t="s">
        <v>266</v>
      </c>
      <c r="I94" t="s">
        <v>250</v>
      </c>
      <c r="J94" t="s">
        <v>251</v>
      </c>
      <c r="K94" s="4">
        <v>18.8</v>
      </c>
      <c r="L94" t="s">
        <v>60</v>
      </c>
      <c r="M94" t="s">
        <v>252</v>
      </c>
      <c r="N94" t="s">
        <v>2</v>
      </c>
      <c r="O94" t="s">
        <v>63</v>
      </c>
      <c r="P94" t="s">
        <v>64</v>
      </c>
      <c r="Q94">
        <v>98</v>
      </c>
      <c r="R94">
        <v>85944</v>
      </c>
      <c r="S94">
        <v>4169.2263569999996</v>
      </c>
      <c r="T94">
        <v>2849.298984</v>
      </c>
      <c r="U94">
        <v>3614</v>
      </c>
      <c r="V94">
        <v>3934</v>
      </c>
      <c r="W94">
        <v>65000</v>
      </c>
      <c r="X94">
        <v>182</v>
      </c>
      <c r="Y94">
        <v>1</v>
      </c>
      <c r="Z94">
        <v>0.81899999999999995</v>
      </c>
      <c r="AA94">
        <v>0.41299999999999998</v>
      </c>
      <c r="AC94">
        <v>0.33900000000000002</v>
      </c>
      <c r="AD94">
        <v>61.62</v>
      </c>
      <c r="AF94" t="s">
        <v>65</v>
      </c>
      <c r="AG94">
        <v>2.1</v>
      </c>
      <c r="AK94">
        <v>85830</v>
      </c>
      <c r="AL94">
        <v>0.999</v>
      </c>
      <c r="AM94">
        <v>85830</v>
      </c>
      <c r="AN94">
        <v>1</v>
      </c>
      <c r="AO94">
        <v>357844698.19499999</v>
      </c>
      <c r="AP94">
        <v>0.14299999999999999</v>
      </c>
      <c r="AS94">
        <v>22736.3</v>
      </c>
      <c r="AT94">
        <v>198</v>
      </c>
      <c r="AV94" t="s">
        <v>349</v>
      </c>
      <c r="AW94" t="s">
        <v>350</v>
      </c>
      <c r="AX94" t="s">
        <v>350</v>
      </c>
    </row>
    <row r="95" spans="1:50" x14ac:dyDescent="0.2">
      <c r="A95" t="s">
        <v>351</v>
      </c>
      <c r="B95" t="s">
        <v>352</v>
      </c>
      <c r="E95" t="s">
        <v>82</v>
      </c>
      <c r="F95" t="s">
        <v>340</v>
      </c>
      <c r="G95" t="s">
        <v>248</v>
      </c>
      <c r="H95" t="s">
        <v>266</v>
      </c>
      <c r="I95" t="s">
        <v>250</v>
      </c>
      <c r="J95" t="s">
        <v>251</v>
      </c>
      <c r="K95" s="4">
        <v>18.8</v>
      </c>
      <c r="L95" t="s">
        <v>60</v>
      </c>
      <c r="M95" t="s">
        <v>252</v>
      </c>
      <c r="N95" t="s">
        <v>2</v>
      </c>
      <c r="O95" t="s">
        <v>63</v>
      </c>
      <c r="P95" t="s">
        <v>64</v>
      </c>
      <c r="Q95">
        <v>98</v>
      </c>
      <c r="R95">
        <v>167629</v>
      </c>
      <c r="S95">
        <v>3978.5726930000001</v>
      </c>
      <c r="T95">
        <v>2708.5459350000001</v>
      </c>
      <c r="U95">
        <v>3453</v>
      </c>
      <c r="V95">
        <v>3513</v>
      </c>
      <c r="W95">
        <v>71500</v>
      </c>
      <c r="X95">
        <v>200.2</v>
      </c>
      <c r="Y95">
        <v>1</v>
      </c>
      <c r="Z95">
        <v>0.81699999999999995</v>
      </c>
      <c r="AA95">
        <v>0.46700000000000003</v>
      </c>
      <c r="AC95">
        <v>0.38200000000000001</v>
      </c>
      <c r="AD95">
        <v>76.38</v>
      </c>
      <c r="AF95" t="s">
        <v>65</v>
      </c>
      <c r="AG95">
        <v>2.1</v>
      </c>
      <c r="AK95">
        <v>167436</v>
      </c>
      <c r="AL95">
        <v>0.999</v>
      </c>
      <c r="AM95">
        <v>167436</v>
      </c>
      <c r="AN95">
        <v>1</v>
      </c>
      <c r="AO95">
        <v>666156297.47000003</v>
      </c>
      <c r="AP95">
        <v>0.26600000000000001</v>
      </c>
      <c r="AS95">
        <v>29536.9</v>
      </c>
      <c r="AT95">
        <v>257</v>
      </c>
      <c r="AV95" t="s">
        <v>353</v>
      </c>
      <c r="AW95" t="s">
        <v>354</v>
      </c>
      <c r="AX95" t="s">
        <v>354</v>
      </c>
    </row>
    <row r="96" spans="1:50" x14ac:dyDescent="0.2">
      <c r="A96" t="s">
        <v>355</v>
      </c>
      <c r="B96" t="s">
        <v>356</v>
      </c>
      <c r="E96" t="s">
        <v>85</v>
      </c>
      <c r="F96" t="s">
        <v>340</v>
      </c>
      <c r="G96" t="s">
        <v>248</v>
      </c>
      <c r="H96" t="s">
        <v>266</v>
      </c>
      <c r="I96" t="s">
        <v>250</v>
      </c>
      <c r="J96" t="s">
        <v>251</v>
      </c>
      <c r="K96" s="4">
        <v>18.8</v>
      </c>
      <c r="L96" t="s">
        <v>60</v>
      </c>
      <c r="M96" t="s">
        <v>252</v>
      </c>
      <c r="N96" t="s">
        <v>2</v>
      </c>
      <c r="O96" t="s">
        <v>63</v>
      </c>
      <c r="P96" t="s">
        <v>64</v>
      </c>
      <c r="Q96">
        <v>97</v>
      </c>
      <c r="R96">
        <v>110961</v>
      </c>
      <c r="S96">
        <v>4295.9294170000003</v>
      </c>
      <c r="T96">
        <v>2947.1170000000002</v>
      </c>
      <c r="U96">
        <v>3704</v>
      </c>
      <c r="V96">
        <v>3337</v>
      </c>
      <c r="W96">
        <v>63000</v>
      </c>
      <c r="X96">
        <v>176.4</v>
      </c>
      <c r="Y96">
        <v>1</v>
      </c>
      <c r="Z96">
        <v>0.85</v>
      </c>
      <c r="AA96">
        <v>0.38900000000000001</v>
      </c>
      <c r="AC96">
        <v>0.33100000000000002</v>
      </c>
      <c r="AD96">
        <v>58.38</v>
      </c>
      <c r="AF96" t="s">
        <v>65</v>
      </c>
      <c r="AG96">
        <v>2.1</v>
      </c>
      <c r="AK96">
        <v>110823</v>
      </c>
      <c r="AL96">
        <v>0.999</v>
      </c>
      <c r="AM96">
        <v>110823</v>
      </c>
      <c r="AN96">
        <v>1</v>
      </c>
      <c r="AO96">
        <v>476087785.741</v>
      </c>
      <c r="AP96">
        <v>0.19</v>
      </c>
      <c r="AS96">
        <v>20908.7</v>
      </c>
      <c r="AT96">
        <v>182</v>
      </c>
      <c r="AV96" t="s">
        <v>357</v>
      </c>
      <c r="AW96" t="s">
        <v>358</v>
      </c>
      <c r="AX96" t="s">
        <v>358</v>
      </c>
    </row>
    <row r="97" spans="1:50" x14ac:dyDescent="0.2">
      <c r="A97" t="s">
        <v>359</v>
      </c>
      <c r="B97" t="s">
        <v>360</v>
      </c>
      <c r="E97" t="s">
        <v>88</v>
      </c>
      <c r="F97" t="s">
        <v>340</v>
      </c>
      <c r="G97" t="s">
        <v>248</v>
      </c>
      <c r="H97" t="s">
        <v>266</v>
      </c>
      <c r="I97" t="s">
        <v>250</v>
      </c>
      <c r="J97" t="s">
        <v>251</v>
      </c>
      <c r="K97" s="4">
        <v>18.8</v>
      </c>
      <c r="L97" t="s">
        <v>60</v>
      </c>
      <c r="M97" t="s">
        <v>252</v>
      </c>
      <c r="N97" t="s">
        <v>2</v>
      </c>
      <c r="O97" t="s">
        <v>63</v>
      </c>
      <c r="P97" t="s">
        <v>64</v>
      </c>
      <c r="Q97">
        <v>97</v>
      </c>
      <c r="R97">
        <v>105136</v>
      </c>
      <c r="S97">
        <v>4235.7146270000003</v>
      </c>
      <c r="T97">
        <v>2864.9802800000002</v>
      </c>
      <c r="U97">
        <v>3669</v>
      </c>
      <c r="V97">
        <v>2926</v>
      </c>
      <c r="W97">
        <v>67500</v>
      </c>
      <c r="X97">
        <v>189</v>
      </c>
      <c r="Y97">
        <v>1</v>
      </c>
      <c r="Z97">
        <v>0.98399999999999999</v>
      </c>
      <c r="AA97">
        <v>0.35899999999999999</v>
      </c>
      <c r="AC97">
        <v>0.35299999999999998</v>
      </c>
      <c r="AD97">
        <v>66.69</v>
      </c>
      <c r="AF97" t="s">
        <v>65</v>
      </c>
      <c r="AG97">
        <v>2.1</v>
      </c>
      <c r="AK97">
        <v>105009</v>
      </c>
      <c r="AL97">
        <v>0.999</v>
      </c>
      <c r="AM97">
        <v>105009</v>
      </c>
      <c r="AN97">
        <v>1</v>
      </c>
      <c r="AO97">
        <v>444788157.24199998</v>
      </c>
      <c r="AP97">
        <v>0.17799999999999999</v>
      </c>
      <c r="AS97">
        <v>24223.4</v>
      </c>
      <c r="AT97">
        <v>211</v>
      </c>
      <c r="AV97" t="s">
        <v>361</v>
      </c>
      <c r="AW97" t="s">
        <v>362</v>
      </c>
      <c r="AX97" t="s">
        <v>362</v>
      </c>
    </row>
    <row r="98" spans="1:50" x14ac:dyDescent="0.2">
      <c r="A98" t="s">
        <v>363</v>
      </c>
      <c r="B98" t="s">
        <v>364</v>
      </c>
      <c r="E98" t="s">
        <v>105</v>
      </c>
      <c r="F98" t="s">
        <v>340</v>
      </c>
      <c r="G98" t="s">
        <v>248</v>
      </c>
      <c r="H98" t="s">
        <v>266</v>
      </c>
      <c r="I98" t="s">
        <v>250</v>
      </c>
      <c r="J98" t="s">
        <v>251</v>
      </c>
      <c r="K98" s="4">
        <v>18.8</v>
      </c>
      <c r="L98" t="s">
        <v>60</v>
      </c>
      <c r="M98" t="s">
        <v>252</v>
      </c>
      <c r="N98" t="s">
        <v>2</v>
      </c>
      <c r="O98" t="s">
        <v>63</v>
      </c>
      <c r="P98" t="s">
        <v>64</v>
      </c>
      <c r="Q98">
        <v>98</v>
      </c>
      <c r="R98">
        <v>109185</v>
      </c>
      <c r="S98">
        <v>4170.5057649999999</v>
      </c>
      <c r="T98">
        <v>2830.5993619999999</v>
      </c>
      <c r="U98">
        <v>3621</v>
      </c>
      <c r="V98">
        <v>2432</v>
      </c>
      <c r="W98">
        <v>58000</v>
      </c>
      <c r="X98">
        <v>162.4</v>
      </c>
      <c r="Y98">
        <v>1</v>
      </c>
      <c r="Z98">
        <v>0.95099999999999996</v>
      </c>
      <c r="AA98">
        <v>0.4</v>
      </c>
      <c r="AC98">
        <v>0.38100000000000001</v>
      </c>
      <c r="AD98">
        <v>61.85</v>
      </c>
      <c r="AF98" t="s">
        <v>65</v>
      </c>
      <c r="AG98">
        <v>2.1</v>
      </c>
      <c r="AK98">
        <v>109036</v>
      </c>
      <c r="AL98">
        <v>0.999</v>
      </c>
      <c r="AM98">
        <v>109036</v>
      </c>
      <c r="AN98">
        <v>1</v>
      </c>
      <c r="AO98">
        <v>454735266.64099997</v>
      </c>
      <c r="AP98">
        <v>0.182</v>
      </c>
      <c r="AS98">
        <v>22814.5</v>
      </c>
      <c r="AT98">
        <v>198</v>
      </c>
      <c r="AV98" t="s">
        <v>365</v>
      </c>
      <c r="AW98" t="s">
        <v>366</v>
      </c>
      <c r="AX98" t="s">
        <v>366</v>
      </c>
    </row>
    <row r="99" spans="1:50" x14ac:dyDescent="0.2">
      <c r="A99" t="s">
        <v>367</v>
      </c>
      <c r="B99" t="s">
        <v>368</v>
      </c>
      <c r="E99" t="s">
        <v>108</v>
      </c>
      <c r="F99" t="s">
        <v>340</v>
      </c>
      <c r="G99" t="s">
        <v>248</v>
      </c>
      <c r="H99" t="s">
        <v>266</v>
      </c>
      <c r="I99" t="s">
        <v>250</v>
      </c>
      <c r="J99" t="s">
        <v>251</v>
      </c>
      <c r="K99" s="4">
        <v>18.8</v>
      </c>
      <c r="L99" t="s">
        <v>60</v>
      </c>
      <c r="M99" t="s">
        <v>252</v>
      </c>
      <c r="N99" t="s">
        <v>2</v>
      </c>
      <c r="O99" t="s">
        <v>63</v>
      </c>
      <c r="P99" t="s">
        <v>64</v>
      </c>
      <c r="Q99">
        <v>98</v>
      </c>
      <c r="R99">
        <v>95674</v>
      </c>
      <c r="S99">
        <v>4346.4141669999999</v>
      </c>
      <c r="T99">
        <v>2942.4710070000001</v>
      </c>
      <c r="U99">
        <v>3755.5</v>
      </c>
      <c r="V99">
        <v>2319</v>
      </c>
      <c r="W99">
        <v>58500</v>
      </c>
      <c r="X99">
        <v>163.80000000000001</v>
      </c>
      <c r="Y99">
        <v>1</v>
      </c>
      <c r="Z99">
        <v>0.73399999999999999</v>
      </c>
      <c r="AA99">
        <v>0.501</v>
      </c>
      <c r="AC99">
        <v>0.36799999999999999</v>
      </c>
      <c r="AD99">
        <v>60.23</v>
      </c>
      <c r="AF99" t="s">
        <v>65</v>
      </c>
      <c r="AG99">
        <v>2.1</v>
      </c>
      <c r="AK99">
        <v>95559</v>
      </c>
      <c r="AL99">
        <v>0.999</v>
      </c>
      <c r="AM99">
        <v>95559</v>
      </c>
      <c r="AN99">
        <v>1</v>
      </c>
      <c r="AO99">
        <v>415338991.37099999</v>
      </c>
      <c r="AP99">
        <v>0.16600000000000001</v>
      </c>
      <c r="AS99">
        <v>21319.3</v>
      </c>
      <c r="AT99">
        <v>185</v>
      </c>
      <c r="AV99" t="s">
        <v>369</v>
      </c>
      <c r="AW99" t="s">
        <v>370</v>
      </c>
      <c r="AX99" t="s">
        <v>370</v>
      </c>
    </row>
    <row r="101" spans="1:50" x14ac:dyDescent="0.2">
      <c r="A101" t="s">
        <v>371</v>
      </c>
      <c r="B101" t="s">
        <v>372</v>
      </c>
      <c r="E101" t="s">
        <v>56</v>
      </c>
      <c r="F101" t="s">
        <v>373</v>
      </c>
      <c r="G101" t="s">
        <v>248</v>
      </c>
      <c r="H101" t="s">
        <v>266</v>
      </c>
      <c r="I101" t="s">
        <v>250</v>
      </c>
      <c r="J101" t="s">
        <v>374</v>
      </c>
      <c r="K101" s="4">
        <v>9.4</v>
      </c>
      <c r="L101" t="s">
        <v>60</v>
      </c>
      <c r="M101" t="s">
        <v>375</v>
      </c>
      <c r="N101" t="s">
        <v>2</v>
      </c>
      <c r="O101" t="s">
        <v>376</v>
      </c>
      <c r="P101" t="s">
        <v>64</v>
      </c>
      <c r="Q101">
        <v>97</v>
      </c>
      <c r="R101">
        <v>102878</v>
      </c>
      <c r="S101">
        <v>4313.9276419999997</v>
      </c>
      <c r="T101">
        <v>3301.3604070000001</v>
      </c>
      <c r="U101">
        <v>3531</v>
      </c>
      <c r="V101">
        <v>2963</v>
      </c>
      <c r="W101">
        <v>18840</v>
      </c>
      <c r="X101">
        <v>103.62</v>
      </c>
      <c r="Y101">
        <v>1</v>
      </c>
      <c r="AC101">
        <v>0.26200000000000001</v>
      </c>
      <c r="AD101">
        <v>27.12</v>
      </c>
      <c r="AF101" t="s">
        <v>65</v>
      </c>
      <c r="AG101">
        <v>2.1</v>
      </c>
      <c r="AH101">
        <v>78</v>
      </c>
      <c r="AI101" s="2">
        <v>0.38100000000000001</v>
      </c>
      <c r="AJ101">
        <v>0.26700000000000002</v>
      </c>
      <c r="AK101">
        <v>102691</v>
      </c>
      <c r="AL101">
        <v>0.998</v>
      </c>
      <c r="AM101">
        <v>30735</v>
      </c>
      <c r="AN101">
        <v>0.29875191974960635</v>
      </c>
      <c r="AO101">
        <v>132359927.926</v>
      </c>
      <c r="AP101">
        <v>4.3999999999999997E-2</v>
      </c>
      <c r="AQ101">
        <v>0.318</v>
      </c>
      <c r="AS101">
        <v>9671.7000000000007</v>
      </c>
      <c r="AT101">
        <v>84</v>
      </c>
      <c r="AV101" t="s">
        <v>377</v>
      </c>
      <c r="AW101" t="s">
        <v>378</v>
      </c>
      <c r="AX101" t="s">
        <v>379</v>
      </c>
    </row>
    <row r="102" spans="1:50" x14ac:dyDescent="0.2">
      <c r="A102" t="s">
        <v>380</v>
      </c>
      <c r="B102" t="s">
        <v>381</v>
      </c>
      <c r="E102" t="s">
        <v>69</v>
      </c>
      <c r="F102" t="s">
        <v>373</v>
      </c>
      <c r="G102" t="s">
        <v>248</v>
      </c>
      <c r="H102" t="s">
        <v>266</v>
      </c>
      <c r="I102" t="s">
        <v>250</v>
      </c>
      <c r="J102" t="s">
        <v>374</v>
      </c>
      <c r="K102" s="4">
        <v>9.4</v>
      </c>
      <c r="L102" t="s">
        <v>60</v>
      </c>
      <c r="M102" t="s">
        <v>375</v>
      </c>
      <c r="N102" t="s">
        <v>2</v>
      </c>
      <c r="O102" t="s">
        <v>376</v>
      </c>
      <c r="P102" t="s">
        <v>64</v>
      </c>
      <c r="Q102">
        <v>97</v>
      </c>
      <c r="R102">
        <v>120772</v>
      </c>
      <c r="S102">
        <v>4225.6006690000004</v>
      </c>
      <c r="T102">
        <v>3231.116309</v>
      </c>
      <c r="U102">
        <v>3468</v>
      </c>
      <c r="V102">
        <v>1298</v>
      </c>
      <c r="W102">
        <v>19320</v>
      </c>
      <c r="X102">
        <v>106.26</v>
      </c>
      <c r="Y102">
        <v>1</v>
      </c>
      <c r="AC102">
        <v>0.314</v>
      </c>
      <c r="AD102">
        <v>33.36</v>
      </c>
      <c r="AF102" t="s">
        <v>65</v>
      </c>
      <c r="AG102">
        <v>2.1</v>
      </c>
      <c r="AK102">
        <v>120528</v>
      </c>
      <c r="AL102">
        <v>0.998</v>
      </c>
      <c r="AM102">
        <v>33164</v>
      </c>
      <c r="AN102">
        <v>0.27460007286457128</v>
      </c>
      <c r="AO102">
        <v>139922314.954</v>
      </c>
      <c r="AP102">
        <v>4.7E-2</v>
      </c>
      <c r="AS102">
        <v>12145.7</v>
      </c>
      <c r="AT102">
        <v>106</v>
      </c>
      <c r="AV102" t="s">
        <v>382</v>
      </c>
      <c r="AW102" t="s">
        <v>383</v>
      </c>
      <c r="AX102" t="s">
        <v>384</v>
      </c>
    </row>
    <row r="103" spans="1:50" x14ac:dyDescent="0.2">
      <c r="A103" t="s">
        <v>385</v>
      </c>
      <c r="B103" t="s">
        <v>386</v>
      </c>
      <c r="E103" t="s">
        <v>79</v>
      </c>
      <c r="F103" t="s">
        <v>373</v>
      </c>
      <c r="G103" t="s">
        <v>248</v>
      </c>
      <c r="H103" t="s">
        <v>266</v>
      </c>
      <c r="I103" t="s">
        <v>250</v>
      </c>
      <c r="J103" t="s">
        <v>374</v>
      </c>
      <c r="K103" s="4">
        <v>9.4</v>
      </c>
      <c r="L103" t="s">
        <v>60</v>
      </c>
      <c r="M103" t="s">
        <v>375</v>
      </c>
      <c r="N103" t="s">
        <v>2</v>
      </c>
      <c r="O103" t="s">
        <v>376</v>
      </c>
      <c r="P103" t="s">
        <v>64</v>
      </c>
      <c r="Q103">
        <v>97</v>
      </c>
      <c r="R103">
        <v>134006</v>
      </c>
      <c r="S103">
        <v>4257.1182040000003</v>
      </c>
      <c r="T103">
        <v>3254.3614349999998</v>
      </c>
      <c r="U103">
        <v>3490</v>
      </c>
      <c r="V103">
        <v>3013</v>
      </c>
      <c r="W103">
        <v>21360</v>
      </c>
      <c r="X103">
        <v>117.48</v>
      </c>
      <c r="Y103">
        <v>1</v>
      </c>
      <c r="AC103">
        <v>0.247</v>
      </c>
      <c r="AD103">
        <v>29.04</v>
      </c>
      <c r="AF103" t="s">
        <v>65</v>
      </c>
      <c r="AG103">
        <v>2.1</v>
      </c>
      <c r="AK103">
        <v>133741</v>
      </c>
      <c r="AL103">
        <v>0.998</v>
      </c>
      <c r="AM103">
        <v>36958</v>
      </c>
      <c r="AN103">
        <v>0.27579362118114115</v>
      </c>
      <c r="AO103">
        <v>157121718.66100001</v>
      </c>
      <c r="AP103">
        <v>5.1999999999999998E-2</v>
      </c>
      <c r="AS103">
        <v>10494.6</v>
      </c>
      <c r="AT103">
        <v>91</v>
      </c>
      <c r="AV103" t="s">
        <v>387</v>
      </c>
      <c r="AW103" t="s">
        <v>388</v>
      </c>
      <c r="AX103" t="s">
        <v>389</v>
      </c>
    </row>
    <row r="104" spans="1:50" x14ac:dyDescent="0.2">
      <c r="A104" t="s">
        <v>390</v>
      </c>
      <c r="B104" t="s">
        <v>391</v>
      </c>
      <c r="E104" t="s">
        <v>82</v>
      </c>
      <c r="F104" t="s">
        <v>373</v>
      </c>
      <c r="G104" t="s">
        <v>248</v>
      </c>
      <c r="H104" t="s">
        <v>266</v>
      </c>
      <c r="I104" t="s">
        <v>250</v>
      </c>
      <c r="J104" t="s">
        <v>374</v>
      </c>
      <c r="K104" s="4">
        <v>9.4</v>
      </c>
      <c r="L104" t="s">
        <v>60</v>
      </c>
      <c r="M104" t="s">
        <v>375</v>
      </c>
      <c r="N104" t="s">
        <v>2</v>
      </c>
      <c r="O104" t="s">
        <v>376</v>
      </c>
      <c r="P104" t="s">
        <v>64</v>
      </c>
      <c r="Q104">
        <v>97</v>
      </c>
      <c r="R104">
        <v>191984</v>
      </c>
      <c r="S104">
        <v>4102.6229430000003</v>
      </c>
      <c r="T104">
        <v>3164.2397380000002</v>
      </c>
      <c r="U104">
        <v>3365.5</v>
      </c>
      <c r="V104">
        <v>2096</v>
      </c>
      <c r="W104">
        <v>20640</v>
      </c>
      <c r="X104">
        <v>113.52</v>
      </c>
      <c r="Y104">
        <v>1</v>
      </c>
      <c r="AC104">
        <v>0.46300000000000002</v>
      </c>
      <c r="AD104">
        <v>52.56</v>
      </c>
      <c r="AF104" t="s">
        <v>65</v>
      </c>
      <c r="AG104">
        <v>2.1</v>
      </c>
      <c r="AK104">
        <v>191634</v>
      </c>
      <c r="AL104">
        <v>0.998</v>
      </c>
      <c r="AM104">
        <v>51041</v>
      </c>
      <c r="AN104">
        <v>0.26586069672472706</v>
      </c>
      <c r="AO104">
        <v>209176333.34799999</v>
      </c>
      <c r="AP104">
        <v>7.0000000000000007E-2</v>
      </c>
      <c r="AS104">
        <v>19709.7</v>
      </c>
      <c r="AT104">
        <v>171</v>
      </c>
      <c r="AV104" t="s">
        <v>392</v>
      </c>
      <c r="AW104" t="s">
        <v>393</v>
      </c>
      <c r="AX104" t="s">
        <v>394</v>
      </c>
    </row>
    <row r="105" spans="1:50" x14ac:dyDescent="0.2">
      <c r="A105" t="s">
        <v>395</v>
      </c>
      <c r="B105" t="s">
        <v>396</v>
      </c>
      <c r="E105" t="s">
        <v>85</v>
      </c>
      <c r="F105" t="s">
        <v>373</v>
      </c>
      <c r="G105" t="s">
        <v>248</v>
      </c>
      <c r="H105" t="s">
        <v>266</v>
      </c>
      <c r="I105" t="s">
        <v>250</v>
      </c>
      <c r="J105" t="s">
        <v>374</v>
      </c>
      <c r="K105" s="4">
        <v>9.4</v>
      </c>
      <c r="L105" t="s">
        <v>60</v>
      </c>
      <c r="M105" t="s">
        <v>375</v>
      </c>
      <c r="N105" t="s">
        <v>2</v>
      </c>
      <c r="O105" t="s">
        <v>376</v>
      </c>
      <c r="P105" t="s">
        <v>64</v>
      </c>
      <c r="Q105">
        <v>97</v>
      </c>
      <c r="R105">
        <v>77671</v>
      </c>
      <c r="S105">
        <v>3980.0482929999998</v>
      </c>
      <c r="T105">
        <v>3087.8305500000001</v>
      </c>
      <c r="U105">
        <v>3261</v>
      </c>
      <c r="V105">
        <v>2630</v>
      </c>
      <c r="W105">
        <v>19680</v>
      </c>
      <c r="X105">
        <v>108.24</v>
      </c>
      <c r="Y105">
        <v>1</v>
      </c>
      <c r="AC105">
        <v>0.30199999999999999</v>
      </c>
      <c r="AD105">
        <v>32.64</v>
      </c>
      <c r="AF105" t="s">
        <v>65</v>
      </c>
      <c r="AG105">
        <v>2.1</v>
      </c>
      <c r="AK105">
        <v>77534</v>
      </c>
      <c r="AL105">
        <v>0.998</v>
      </c>
      <c r="AM105">
        <v>22595</v>
      </c>
      <c r="AN105">
        <v>0.2909065159454623</v>
      </c>
      <c r="AO105">
        <v>89781929.402999997</v>
      </c>
      <c r="AP105">
        <v>0.03</v>
      </c>
      <c r="AS105">
        <v>12616.8</v>
      </c>
      <c r="AT105">
        <v>110</v>
      </c>
      <c r="AV105" t="s">
        <v>397</v>
      </c>
      <c r="AW105" t="s">
        <v>398</v>
      </c>
      <c r="AX105" t="s">
        <v>399</v>
      </c>
    </row>
    <row r="106" spans="1:50" x14ac:dyDescent="0.2">
      <c r="A106" t="s">
        <v>400</v>
      </c>
      <c r="B106" t="s">
        <v>401</v>
      </c>
      <c r="E106" t="s">
        <v>88</v>
      </c>
      <c r="F106" t="s">
        <v>373</v>
      </c>
      <c r="G106" t="s">
        <v>248</v>
      </c>
      <c r="H106" t="s">
        <v>266</v>
      </c>
      <c r="I106" t="s">
        <v>250</v>
      </c>
      <c r="J106" t="s">
        <v>374</v>
      </c>
      <c r="K106" s="4">
        <v>9.4</v>
      </c>
      <c r="L106" t="s">
        <v>60</v>
      </c>
      <c r="M106" t="s">
        <v>375</v>
      </c>
      <c r="N106" t="s">
        <v>2</v>
      </c>
      <c r="O106" t="s">
        <v>376</v>
      </c>
      <c r="P106" t="s">
        <v>64</v>
      </c>
      <c r="Q106">
        <v>96</v>
      </c>
      <c r="R106">
        <v>36691</v>
      </c>
      <c r="S106">
        <v>4209.5745280000001</v>
      </c>
      <c r="T106">
        <v>3308.8649059999998</v>
      </c>
      <c r="U106">
        <v>3424</v>
      </c>
      <c r="V106">
        <v>624</v>
      </c>
      <c r="W106">
        <v>18000</v>
      </c>
      <c r="X106">
        <v>99</v>
      </c>
      <c r="Y106">
        <v>1</v>
      </c>
      <c r="AC106">
        <v>0.23499999999999999</v>
      </c>
      <c r="AD106">
        <v>23.28</v>
      </c>
      <c r="AF106" t="s">
        <v>65</v>
      </c>
      <c r="AG106">
        <v>2.1</v>
      </c>
      <c r="AK106">
        <v>36597</v>
      </c>
      <c r="AL106">
        <v>0.997</v>
      </c>
      <c r="AM106">
        <v>10461</v>
      </c>
      <c r="AN106">
        <v>0.28511079011201657</v>
      </c>
      <c r="AO106">
        <v>43926910.197999999</v>
      </c>
      <c r="AP106">
        <v>1.4999999999999999E-2</v>
      </c>
      <c r="AS106">
        <v>8508.1</v>
      </c>
      <c r="AT106">
        <v>74</v>
      </c>
      <c r="AV106" t="s">
        <v>402</v>
      </c>
      <c r="AW106" t="s">
        <v>403</v>
      </c>
      <c r="AX106" t="s">
        <v>404</v>
      </c>
    </row>
    <row r="107" spans="1:50" x14ac:dyDescent="0.2">
      <c r="A107" t="s">
        <v>405</v>
      </c>
      <c r="B107" t="s">
        <v>406</v>
      </c>
      <c r="E107" t="s">
        <v>105</v>
      </c>
      <c r="F107" t="s">
        <v>373</v>
      </c>
      <c r="G107" t="s">
        <v>248</v>
      </c>
      <c r="H107" t="s">
        <v>249</v>
      </c>
      <c r="I107" t="s">
        <v>407</v>
      </c>
      <c r="J107" t="s">
        <v>374</v>
      </c>
      <c r="K107" s="4">
        <v>9.4</v>
      </c>
      <c r="L107" t="s">
        <v>60</v>
      </c>
      <c r="M107" t="s">
        <v>375</v>
      </c>
      <c r="N107" t="s">
        <v>2</v>
      </c>
      <c r="O107" t="s">
        <v>408</v>
      </c>
      <c r="P107" t="s">
        <v>64</v>
      </c>
      <c r="Q107">
        <v>97</v>
      </c>
      <c r="R107">
        <v>68216</v>
      </c>
      <c r="S107">
        <v>4163.8054709999997</v>
      </c>
      <c r="T107">
        <v>3366.1959059999999</v>
      </c>
      <c r="U107">
        <v>3326</v>
      </c>
      <c r="V107">
        <v>2561</v>
      </c>
      <c r="W107">
        <v>10380</v>
      </c>
      <c r="X107">
        <v>57.09</v>
      </c>
      <c r="Y107">
        <v>1</v>
      </c>
      <c r="AC107">
        <v>0.35299999999999998</v>
      </c>
      <c r="AD107">
        <v>20.16</v>
      </c>
      <c r="AF107" t="s">
        <v>65</v>
      </c>
      <c r="AG107">
        <v>2.1</v>
      </c>
      <c r="AK107">
        <v>68072</v>
      </c>
      <c r="AL107">
        <v>0.998</v>
      </c>
      <c r="AM107">
        <v>20061</v>
      </c>
      <c r="AN107">
        <v>0.29408056760877216</v>
      </c>
      <c r="AO107">
        <v>83480135.885000005</v>
      </c>
      <c r="AP107">
        <v>2.8000000000000001E-2</v>
      </c>
      <c r="AS107">
        <v>7448.8</v>
      </c>
      <c r="AT107">
        <v>65</v>
      </c>
      <c r="AV107" t="s">
        <v>409</v>
      </c>
      <c r="AW107" t="s">
        <v>410</v>
      </c>
      <c r="AX107" t="s">
        <v>411</v>
      </c>
    </row>
    <row r="108" spans="1:50" x14ac:dyDescent="0.2">
      <c r="A108" t="s">
        <v>412</v>
      </c>
      <c r="B108" t="s">
        <v>413</v>
      </c>
      <c r="E108" t="s">
        <v>108</v>
      </c>
      <c r="F108" t="s">
        <v>373</v>
      </c>
      <c r="G108" t="s">
        <v>248</v>
      </c>
      <c r="H108" t="s">
        <v>249</v>
      </c>
      <c r="I108" t="s">
        <v>407</v>
      </c>
      <c r="J108" t="s">
        <v>374</v>
      </c>
      <c r="K108" s="4">
        <v>9.4</v>
      </c>
      <c r="L108" t="s">
        <v>60</v>
      </c>
      <c r="M108" t="s">
        <v>375</v>
      </c>
      <c r="N108" t="s">
        <v>2</v>
      </c>
      <c r="O108" t="s">
        <v>408</v>
      </c>
      <c r="P108" t="s">
        <v>64</v>
      </c>
      <c r="Q108">
        <v>97</v>
      </c>
      <c r="R108">
        <v>67728</v>
      </c>
      <c r="S108">
        <v>4525.9351969999998</v>
      </c>
      <c r="T108">
        <v>3609.9859759999999</v>
      </c>
      <c r="U108">
        <v>3621</v>
      </c>
      <c r="V108">
        <v>2605</v>
      </c>
      <c r="W108">
        <v>10800</v>
      </c>
      <c r="X108">
        <v>59.4</v>
      </c>
      <c r="Y108">
        <v>1</v>
      </c>
      <c r="AC108">
        <v>0.39800000000000002</v>
      </c>
      <c r="AD108">
        <v>23.64</v>
      </c>
      <c r="AF108" t="s">
        <v>65</v>
      </c>
      <c r="AG108">
        <v>2.1</v>
      </c>
      <c r="AK108">
        <v>67586</v>
      </c>
      <c r="AL108">
        <v>0.998</v>
      </c>
      <c r="AM108">
        <v>21703</v>
      </c>
      <c r="AN108">
        <v>0.32044353886132765</v>
      </c>
      <c r="AO108">
        <v>98081541.647</v>
      </c>
      <c r="AP108">
        <v>3.3000000000000002E-2</v>
      </c>
      <c r="AS108">
        <v>8035.7</v>
      </c>
      <c r="AT108">
        <v>70</v>
      </c>
      <c r="AV108" t="s">
        <v>414</v>
      </c>
      <c r="AW108" t="s">
        <v>415</v>
      </c>
      <c r="AX108" t="s">
        <v>416</v>
      </c>
    </row>
    <row r="110" spans="1:50" x14ac:dyDescent="0.2">
      <c r="A110" t="s">
        <v>417</v>
      </c>
      <c r="B110" t="s">
        <v>417</v>
      </c>
      <c r="E110" t="s">
        <v>56</v>
      </c>
      <c r="F110" t="s">
        <v>418</v>
      </c>
      <c r="G110" t="s">
        <v>248</v>
      </c>
      <c r="H110" t="s">
        <v>266</v>
      </c>
      <c r="I110" t="s">
        <v>250</v>
      </c>
      <c r="J110" t="s">
        <v>374</v>
      </c>
      <c r="K110" s="4">
        <v>9.4</v>
      </c>
      <c r="L110" t="s">
        <v>60</v>
      </c>
      <c r="M110" t="s">
        <v>375</v>
      </c>
      <c r="N110" t="s">
        <v>2</v>
      </c>
      <c r="O110" t="s">
        <v>63</v>
      </c>
      <c r="P110" t="s">
        <v>64</v>
      </c>
      <c r="Q110">
        <v>97</v>
      </c>
      <c r="R110">
        <v>54046</v>
      </c>
      <c r="S110">
        <v>5737.6578099999997</v>
      </c>
      <c r="T110">
        <v>4622.9467610000002</v>
      </c>
      <c r="U110">
        <v>4549</v>
      </c>
      <c r="V110">
        <v>3052</v>
      </c>
      <c r="W110">
        <v>34560</v>
      </c>
      <c r="X110">
        <v>190.08</v>
      </c>
      <c r="Y110">
        <v>1</v>
      </c>
      <c r="AC110">
        <v>0.34100000000000003</v>
      </c>
      <c r="AD110">
        <v>64.8</v>
      </c>
      <c r="AF110" t="s">
        <v>65</v>
      </c>
      <c r="AG110">
        <v>2.1</v>
      </c>
      <c r="AH110">
        <v>82</v>
      </c>
      <c r="AI110" s="2">
        <v>0.246</v>
      </c>
      <c r="AJ110">
        <v>0.14899999999999999</v>
      </c>
      <c r="AK110">
        <v>53770</v>
      </c>
      <c r="AL110">
        <v>0.995</v>
      </c>
      <c r="AM110">
        <v>51921</v>
      </c>
      <c r="AN110">
        <v>0.96068164156459313</v>
      </c>
      <c r="AO110">
        <v>297750014.39300001</v>
      </c>
      <c r="AP110">
        <v>9.9000000000000005E-2</v>
      </c>
      <c r="AQ110">
        <v>0.52500000000000002</v>
      </c>
      <c r="AS110">
        <v>17375.099999999999</v>
      </c>
      <c r="AT110">
        <v>151</v>
      </c>
      <c r="AV110" t="s">
        <v>419</v>
      </c>
      <c r="AW110" t="s">
        <v>420</v>
      </c>
      <c r="AX110" t="s">
        <v>421</v>
      </c>
    </row>
    <row r="111" spans="1:50" x14ac:dyDescent="0.2">
      <c r="A111" t="s">
        <v>422</v>
      </c>
      <c r="B111" t="s">
        <v>422</v>
      </c>
      <c r="E111" t="s">
        <v>69</v>
      </c>
      <c r="F111" t="s">
        <v>418</v>
      </c>
      <c r="G111" t="s">
        <v>248</v>
      </c>
      <c r="H111" t="s">
        <v>266</v>
      </c>
      <c r="I111" t="s">
        <v>250</v>
      </c>
      <c r="J111" t="s">
        <v>374</v>
      </c>
      <c r="K111" s="4">
        <v>9.4</v>
      </c>
      <c r="L111" t="s">
        <v>60</v>
      </c>
      <c r="M111" t="s">
        <v>375</v>
      </c>
      <c r="N111" t="s">
        <v>2</v>
      </c>
      <c r="O111" t="s">
        <v>63</v>
      </c>
      <c r="P111" t="s">
        <v>64</v>
      </c>
      <c r="Q111">
        <v>97</v>
      </c>
      <c r="R111">
        <v>47755</v>
      </c>
      <c r="S111">
        <v>5658.3767349999998</v>
      </c>
      <c r="T111">
        <v>4632.9219860000003</v>
      </c>
      <c r="U111">
        <v>4440</v>
      </c>
      <c r="V111">
        <v>4294</v>
      </c>
      <c r="W111">
        <v>36600</v>
      </c>
      <c r="X111">
        <v>201.3</v>
      </c>
      <c r="Y111">
        <v>1</v>
      </c>
      <c r="AC111">
        <v>0.31900000000000001</v>
      </c>
      <c r="AD111">
        <v>64.2</v>
      </c>
      <c r="AF111" t="s">
        <v>65</v>
      </c>
      <c r="AG111">
        <v>2.1</v>
      </c>
      <c r="AK111">
        <v>47459</v>
      </c>
      <c r="AL111">
        <v>0.99399999999999999</v>
      </c>
      <c r="AM111">
        <v>45884</v>
      </c>
      <c r="AN111">
        <v>0.96082085645482151</v>
      </c>
      <c r="AO111">
        <v>259476181.956</v>
      </c>
      <c r="AP111">
        <v>8.5999999999999993E-2</v>
      </c>
      <c r="AS111">
        <v>17455.400000000001</v>
      </c>
      <c r="AT111">
        <v>152</v>
      </c>
      <c r="AV111" t="s">
        <v>423</v>
      </c>
      <c r="AW111" t="s">
        <v>424</v>
      </c>
      <c r="AX111" t="s">
        <v>425</v>
      </c>
    </row>
    <row r="112" spans="1:50" x14ac:dyDescent="0.2">
      <c r="A112" t="s">
        <v>426</v>
      </c>
      <c r="B112" t="s">
        <v>426</v>
      </c>
      <c r="E112" t="s">
        <v>79</v>
      </c>
      <c r="F112" t="s">
        <v>418</v>
      </c>
      <c r="G112" t="s">
        <v>248</v>
      </c>
      <c r="H112" t="s">
        <v>266</v>
      </c>
      <c r="I112" t="s">
        <v>250</v>
      </c>
      <c r="J112" t="s">
        <v>374</v>
      </c>
      <c r="K112" s="4">
        <v>9.4</v>
      </c>
      <c r="L112" t="s">
        <v>60</v>
      </c>
      <c r="M112" t="s">
        <v>375</v>
      </c>
      <c r="N112" t="s">
        <v>2</v>
      </c>
      <c r="O112" t="s">
        <v>63</v>
      </c>
      <c r="P112" t="s">
        <v>64</v>
      </c>
      <c r="Q112">
        <v>97</v>
      </c>
      <c r="R112">
        <v>35189</v>
      </c>
      <c r="S112">
        <v>5798.5211859999999</v>
      </c>
      <c r="T112">
        <v>4750.0431680000002</v>
      </c>
      <c r="U112">
        <v>4584</v>
      </c>
      <c r="V112">
        <v>2039</v>
      </c>
      <c r="W112">
        <v>35400</v>
      </c>
      <c r="X112">
        <v>194.7</v>
      </c>
      <c r="Y112">
        <v>1</v>
      </c>
      <c r="AC112">
        <v>0.29299999999999998</v>
      </c>
      <c r="AD112">
        <v>57</v>
      </c>
      <c r="AF112" t="s">
        <v>65</v>
      </c>
      <c r="AG112">
        <v>2.1</v>
      </c>
      <c r="AK112">
        <v>35011</v>
      </c>
      <c r="AL112">
        <v>0.995</v>
      </c>
      <c r="AM112">
        <v>33749</v>
      </c>
      <c r="AN112">
        <v>0.95907812100372281</v>
      </c>
      <c r="AO112">
        <v>195584119.59</v>
      </c>
      <c r="AP112">
        <v>6.5000000000000002E-2</v>
      </c>
      <c r="AS112">
        <v>15123.2</v>
      </c>
      <c r="AT112">
        <v>132</v>
      </c>
      <c r="AV112" t="s">
        <v>427</v>
      </c>
      <c r="AW112" t="s">
        <v>428</v>
      </c>
      <c r="AX112" t="s">
        <v>429</v>
      </c>
    </row>
    <row r="113" spans="1:50" x14ac:dyDescent="0.2">
      <c r="A113" t="s">
        <v>430</v>
      </c>
      <c r="B113" t="s">
        <v>430</v>
      </c>
      <c r="E113" t="s">
        <v>82</v>
      </c>
      <c r="F113" t="s">
        <v>418</v>
      </c>
      <c r="G113" t="s">
        <v>248</v>
      </c>
      <c r="H113" t="s">
        <v>266</v>
      </c>
      <c r="I113" t="s">
        <v>250</v>
      </c>
      <c r="J113" t="s">
        <v>374</v>
      </c>
      <c r="K113" s="4">
        <v>9.4</v>
      </c>
      <c r="L113" t="s">
        <v>60</v>
      </c>
      <c r="M113" t="s">
        <v>375</v>
      </c>
      <c r="N113" t="s">
        <v>2</v>
      </c>
      <c r="O113" t="s">
        <v>63</v>
      </c>
      <c r="P113" t="s">
        <v>64</v>
      </c>
      <c r="Q113">
        <v>97</v>
      </c>
      <c r="R113">
        <v>77067</v>
      </c>
      <c r="S113">
        <v>5676.6335529999997</v>
      </c>
      <c r="T113">
        <v>4548.8677600000001</v>
      </c>
      <c r="U113">
        <v>4510</v>
      </c>
      <c r="V113">
        <v>1900</v>
      </c>
      <c r="W113">
        <v>38760</v>
      </c>
      <c r="X113">
        <v>213.18</v>
      </c>
      <c r="Y113">
        <v>1</v>
      </c>
      <c r="AC113">
        <v>0.307</v>
      </c>
      <c r="AD113">
        <v>65.400000000000006</v>
      </c>
      <c r="AF113" t="s">
        <v>65</v>
      </c>
      <c r="AG113">
        <v>2.1</v>
      </c>
      <c r="AK113">
        <v>76639</v>
      </c>
      <c r="AL113">
        <v>0.99399999999999999</v>
      </c>
      <c r="AM113">
        <v>73905</v>
      </c>
      <c r="AN113">
        <v>0.95897076569738016</v>
      </c>
      <c r="AO113">
        <v>419310213.99800003</v>
      </c>
      <c r="AP113">
        <v>0.14000000000000001</v>
      </c>
      <c r="AS113">
        <v>17724.5</v>
      </c>
      <c r="AT113">
        <v>154</v>
      </c>
      <c r="AV113" t="s">
        <v>431</v>
      </c>
      <c r="AW113" t="s">
        <v>432</v>
      </c>
      <c r="AX113" t="s">
        <v>433</v>
      </c>
    </row>
    <row r="114" spans="1:50" x14ac:dyDescent="0.2">
      <c r="A114" t="s">
        <v>434</v>
      </c>
      <c r="B114" t="s">
        <v>434</v>
      </c>
      <c r="E114" t="s">
        <v>85</v>
      </c>
      <c r="F114" t="s">
        <v>418</v>
      </c>
      <c r="G114" t="s">
        <v>248</v>
      </c>
      <c r="H114" t="s">
        <v>266</v>
      </c>
      <c r="I114" t="s">
        <v>250</v>
      </c>
      <c r="J114" t="s">
        <v>374</v>
      </c>
      <c r="K114" s="4">
        <v>9.4</v>
      </c>
      <c r="L114" t="s">
        <v>60</v>
      </c>
      <c r="M114" t="s">
        <v>375</v>
      </c>
      <c r="N114" t="s">
        <v>2</v>
      </c>
      <c r="O114" t="s">
        <v>63</v>
      </c>
      <c r="P114" t="s">
        <v>64</v>
      </c>
      <c r="Q114">
        <v>97</v>
      </c>
      <c r="R114">
        <v>40440</v>
      </c>
      <c r="S114">
        <v>5592.123689</v>
      </c>
      <c r="T114">
        <v>4717.4564899999996</v>
      </c>
      <c r="U114">
        <v>4342</v>
      </c>
      <c r="V114">
        <v>2575</v>
      </c>
      <c r="W114">
        <v>38880</v>
      </c>
      <c r="X114">
        <v>213.84</v>
      </c>
      <c r="Y114">
        <v>1</v>
      </c>
      <c r="AC114">
        <v>0.376</v>
      </c>
      <c r="AD114">
        <v>80.400000000000006</v>
      </c>
      <c r="AF114" t="s">
        <v>65</v>
      </c>
      <c r="AG114">
        <v>2.1</v>
      </c>
      <c r="AK114">
        <v>40148</v>
      </c>
      <c r="AL114">
        <v>0.99299999999999999</v>
      </c>
      <c r="AM114">
        <v>38743</v>
      </c>
      <c r="AN114">
        <v>0.95803659742828884</v>
      </c>
      <c r="AO114">
        <v>216465515.89399999</v>
      </c>
      <c r="AP114">
        <v>7.1999999999999995E-2</v>
      </c>
      <c r="AS114">
        <v>22119</v>
      </c>
      <c r="AT114">
        <v>192</v>
      </c>
      <c r="AV114" t="s">
        <v>435</v>
      </c>
      <c r="AW114" t="s">
        <v>436</v>
      </c>
      <c r="AX114" t="s">
        <v>437</v>
      </c>
    </row>
    <row r="115" spans="1:50" x14ac:dyDescent="0.2">
      <c r="A115" t="s">
        <v>438</v>
      </c>
      <c r="B115" t="s">
        <v>438</v>
      </c>
      <c r="E115" t="s">
        <v>88</v>
      </c>
      <c r="F115" t="s">
        <v>418</v>
      </c>
      <c r="G115" t="s">
        <v>248</v>
      </c>
      <c r="H115" t="s">
        <v>266</v>
      </c>
      <c r="I115" t="s">
        <v>250</v>
      </c>
      <c r="J115" t="s">
        <v>374</v>
      </c>
      <c r="K115" s="4">
        <v>9.4</v>
      </c>
      <c r="L115" t="s">
        <v>60</v>
      </c>
      <c r="M115" t="s">
        <v>375</v>
      </c>
      <c r="N115" t="s">
        <v>2</v>
      </c>
      <c r="O115" t="s">
        <v>63</v>
      </c>
      <c r="P115" t="s">
        <v>64</v>
      </c>
      <c r="Q115">
        <v>96</v>
      </c>
      <c r="R115">
        <v>25603</v>
      </c>
      <c r="S115">
        <v>5579.3131659999999</v>
      </c>
      <c r="T115">
        <v>4628.5116470000003</v>
      </c>
      <c r="U115">
        <v>4378</v>
      </c>
      <c r="V115">
        <v>3792</v>
      </c>
      <c r="W115">
        <v>26760</v>
      </c>
      <c r="X115">
        <v>147.18</v>
      </c>
      <c r="Y115">
        <v>1</v>
      </c>
      <c r="AC115">
        <v>0.34399999999999997</v>
      </c>
      <c r="AD115">
        <v>50.7</v>
      </c>
      <c r="AF115" t="s">
        <v>65</v>
      </c>
      <c r="AG115">
        <v>2.1</v>
      </c>
      <c r="AK115">
        <v>25435</v>
      </c>
      <c r="AL115">
        <v>0.99299999999999999</v>
      </c>
      <c r="AM115">
        <v>24621</v>
      </c>
      <c r="AN115">
        <v>0.96164511971253364</v>
      </c>
      <c r="AO115">
        <v>137256683.20699999</v>
      </c>
      <c r="AP115">
        <v>4.5999999999999999E-2</v>
      </c>
      <c r="AS115">
        <v>13980.2</v>
      </c>
      <c r="AT115">
        <v>122</v>
      </c>
      <c r="AV115" t="s">
        <v>439</v>
      </c>
      <c r="AW115" t="s">
        <v>440</v>
      </c>
      <c r="AX115" t="s">
        <v>441</v>
      </c>
    </row>
    <row r="116" spans="1:50" x14ac:dyDescent="0.2">
      <c r="A116" t="s">
        <v>442</v>
      </c>
      <c r="B116" t="s">
        <v>442</v>
      </c>
      <c r="E116" t="s">
        <v>105</v>
      </c>
      <c r="F116" t="s">
        <v>418</v>
      </c>
      <c r="G116" t="s">
        <v>248</v>
      </c>
      <c r="H116" t="s">
        <v>249</v>
      </c>
      <c r="I116" t="s">
        <v>407</v>
      </c>
      <c r="J116" t="s">
        <v>374</v>
      </c>
      <c r="K116" s="4">
        <v>9.4</v>
      </c>
      <c r="L116" t="s">
        <v>60</v>
      </c>
      <c r="M116" t="s">
        <v>375</v>
      </c>
      <c r="N116" t="s">
        <v>2</v>
      </c>
      <c r="O116" t="s">
        <v>63</v>
      </c>
      <c r="P116" t="s">
        <v>64</v>
      </c>
      <c r="Q116">
        <v>97</v>
      </c>
      <c r="R116">
        <v>7700</v>
      </c>
      <c r="S116">
        <v>6854.7871429999996</v>
      </c>
      <c r="T116">
        <v>5692.5857379999998</v>
      </c>
      <c r="U116">
        <v>5268.5</v>
      </c>
      <c r="V116">
        <v>2355</v>
      </c>
      <c r="W116">
        <v>30360</v>
      </c>
      <c r="X116">
        <v>166.98</v>
      </c>
      <c r="Y116">
        <v>1</v>
      </c>
      <c r="AC116">
        <v>0.248</v>
      </c>
      <c r="AD116">
        <v>41.4</v>
      </c>
      <c r="AF116" t="s">
        <v>65</v>
      </c>
      <c r="AG116">
        <v>2.1</v>
      </c>
      <c r="AK116">
        <v>7594</v>
      </c>
      <c r="AL116">
        <v>0.98599999999999999</v>
      </c>
      <c r="AM116">
        <v>7330</v>
      </c>
      <c r="AN116">
        <v>0.95194805194805199</v>
      </c>
      <c r="AO116">
        <v>50231880.182999998</v>
      </c>
      <c r="AP116">
        <v>1.7000000000000001E-2</v>
      </c>
      <c r="AS116">
        <v>9291.7000000000007</v>
      </c>
      <c r="AT116">
        <v>81</v>
      </c>
      <c r="AV116" t="s">
        <v>443</v>
      </c>
      <c r="AW116" t="s">
        <v>444</v>
      </c>
      <c r="AX116" t="s">
        <v>445</v>
      </c>
    </row>
    <row r="118" spans="1:50" x14ac:dyDescent="0.2">
      <c r="A118" t="s">
        <v>446</v>
      </c>
      <c r="B118" t="s">
        <v>446</v>
      </c>
      <c r="E118" t="s">
        <v>96</v>
      </c>
      <c r="F118" t="s">
        <v>92</v>
      </c>
      <c r="G118" t="s">
        <v>447</v>
      </c>
      <c r="H118" t="s">
        <v>96</v>
      </c>
      <c r="I118" t="s">
        <v>96</v>
      </c>
      <c r="J118" t="s">
        <v>96</v>
      </c>
      <c r="K118" s="4" t="s">
        <v>96</v>
      </c>
      <c r="L118" t="s">
        <v>96</v>
      </c>
      <c r="M118" t="s">
        <v>96</v>
      </c>
      <c r="N118" t="s">
        <v>96</v>
      </c>
      <c r="O118" t="s">
        <v>96</v>
      </c>
      <c r="P118" t="s">
        <v>96</v>
      </c>
      <c r="Q118" t="s">
        <v>96</v>
      </c>
      <c r="R118" t="s">
        <v>96</v>
      </c>
      <c r="S118">
        <v>10000</v>
      </c>
      <c r="T118" t="s">
        <v>96</v>
      </c>
      <c r="U118" t="s">
        <v>96</v>
      </c>
      <c r="V118" t="s">
        <v>96</v>
      </c>
      <c r="W118" t="s">
        <v>96</v>
      </c>
      <c r="X118">
        <v>40</v>
      </c>
      <c r="Y118" t="s">
        <v>96</v>
      </c>
      <c r="Z118" t="s">
        <v>96</v>
      </c>
      <c r="AA118" t="s">
        <v>96</v>
      </c>
      <c r="AC118">
        <v>0</v>
      </c>
      <c r="AD118">
        <v>0</v>
      </c>
      <c r="AF118" t="s">
        <v>96</v>
      </c>
      <c r="AG118" t="s">
        <v>96</v>
      </c>
      <c r="AK118" t="s">
        <v>96</v>
      </c>
      <c r="AL118" t="s">
        <v>96</v>
      </c>
      <c r="AM118" t="s">
        <v>96</v>
      </c>
      <c r="AN118" t="s">
        <v>96</v>
      </c>
      <c r="AO118" t="s">
        <v>96</v>
      </c>
      <c r="AP118" t="s">
        <v>96</v>
      </c>
      <c r="AQ118" t="s">
        <v>96</v>
      </c>
      <c r="AS118">
        <f>AT118*140</f>
        <v>0</v>
      </c>
      <c r="AT118">
        <v>0</v>
      </c>
      <c r="AV118" t="s">
        <v>96</v>
      </c>
    </row>
    <row r="119" spans="1:50" x14ac:dyDescent="0.2">
      <c r="A119" t="s">
        <v>448</v>
      </c>
      <c r="B119" t="s">
        <v>448</v>
      </c>
      <c r="E119" t="s">
        <v>96</v>
      </c>
      <c r="F119" t="s">
        <v>92</v>
      </c>
      <c r="G119" t="s">
        <v>447</v>
      </c>
      <c r="H119" t="s">
        <v>96</v>
      </c>
      <c r="I119" t="s">
        <v>96</v>
      </c>
      <c r="J119" t="s">
        <v>96</v>
      </c>
      <c r="K119" s="4" t="s">
        <v>96</v>
      </c>
      <c r="L119" t="s">
        <v>96</v>
      </c>
      <c r="M119" t="s">
        <v>96</v>
      </c>
      <c r="N119" t="s">
        <v>96</v>
      </c>
      <c r="O119" t="s">
        <v>96</v>
      </c>
      <c r="P119" t="s">
        <v>96</v>
      </c>
      <c r="Q119" t="s">
        <v>96</v>
      </c>
      <c r="R119" t="s">
        <v>96</v>
      </c>
      <c r="S119">
        <v>10000</v>
      </c>
      <c r="T119" t="s">
        <v>96</v>
      </c>
      <c r="U119" t="s">
        <v>96</v>
      </c>
      <c r="V119" t="s">
        <v>96</v>
      </c>
      <c r="W119" t="s">
        <v>96</v>
      </c>
      <c r="X119">
        <v>40</v>
      </c>
      <c r="Y119" t="s">
        <v>96</v>
      </c>
      <c r="Z119" t="s">
        <v>96</v>
      </c>
      <c r="AA119" t="s">
        <v>96</v>
      </c>
      <c r="AC119">
        <v>8.1000000000000003E-2</v>
      </c>
      <c r="AD119">
        <v>3.24</v>
      </c>
      <c r="AF119" t="s">
        <v>96</v>
      </c>
      <c r="AG119" t="s">
        <v>96</v>
      </c>
      <c r="AK119" t="s">
        <v>96</v>
      </c>
      <c r="AL119" t="s">
        <v>96</v>
      </c>
      <c r="AM119" t="s">
        <v>96</v>
      </c>
      <c r="AN119" t="s">
        <v>96</v>
      </c>
      <c r="AO119" t="s">
        <v>96</v>
      </c>
      <c r="AP119" t="s">
        <v>96</v>
      </c>
      <c r="AQ119" t="s">
        <v>96</v>
      </c>
      <c r="AS119">
        <v>551.6</v>
      </c>
      <c r="AT119">
        <v>4.76</v>
      </c>
      <c r="AU119" s="13"/>
      <c r="AV119" t="s">
        <v>96</v>
      </c>
    </row>
    <row r="121" spans="1:50" x14ac:dyDescent="0.2">
      <c r="A121" t="s">
        <v>489</v>
      </c>
      <c r="B121" t="s">
        <v>489</v>
      </c>
      <c r="E121" t="s">
        <v>484</v>
      </c>
      <c r="F121" t="s">
        <v>340</v>
      </c>
      <c r="G121" t="s">
        <v>447</v>
      </c>
      <c r="H121" t="s">
        <v>96</v>
      </c>
      <c r="I121" t="s">
        <v>96</v>
      </c>
      <c r="J121" t="s">
        <v>96</v>
      </c>
      <c r="K121" t="s">
        <v>96</v>
      </c>
      <c r="L121" t="s">
        <v>96</v>
      </c>
      <c r="M121" t="s">
        <v>96</v>
      </c>
      <c r="N121" t="s">
        <v>96</v>
      </c>
      <c r="O121" t="s">
        <v>96</v>
      </c>
      <c r="P121" t="s">
        <v>96</v>
      </c>
      <c r="Q121">
        <v>95</v>
      </c>
      <c r="R121">
        <v>1975727</v>
      </c>
      <c r="S121">
        <v>5401.0609999999997</v>
      </c>
      <c r="T121">
        <v>1564.001</v>
      </c>
      <c r="U121">
        <v>5191</v>
      </c>
      <c r="V121">
        <v>4662</v>
      </c>
      <c r="X121" s="8">
        <v>2500</v>
      </c>
      <c r="Y121" s="8" t="s">
        <v>96</v>
      </c>
      <c r="Z121" t="s">
        <v>96</v>
      </c>
      <c r="AA121" s="8" t="s">
        <v>96</v>
      </c>
      <c r="AB121" t="s">
        <v>96</v>
      </c>
      <c r="AC121" t="s">
        <v>96</v>
      </c>
      <c r="AD121">
        <v>18</v>
      </c>
      <c r="AF121" t="s">
        <v>207</v>
      </c>
      <c r="AG121">
        <v>2.2000000000000002</v>
      </c>
      <c r="AH121">
        <v>44.6</v>
      </c>
      <c r="AI121" s="2">
        <v>0.47470000000000001</v>
      </c>
      <c r="AJ121">
        <v>0.52370000000000005</v>
      </c>
      <c r="AK121">
        <v>1975291</v>
      </c>
      <c r="AL121" s="1">
        <f t="shared" ref="AL121" si="0">AK121/R121</f>
        <v>0.99977932173827655</v>
      </c>
      <c r="AM121">
        <v>1975291</v>
      </c>
      <c r="AN121" s="1">
        <f t="shared" ref="AN121" si="1">AM121/R121</f>
        <v>0.99977932173827655</v>
      </c>
      <c r="AO121">
        <f>AM121*S121</f>
        <v>10668667183.750999</v>
      </c>
      <c r="AP121" s="1">
        <f>AO121/2730871774</f>
        <v>3.9066891698559112</v>
      </c>
      <c r="AQ121" s="1">
        <v>3.907</v>
      </c>
      <c r="AS121" s="10">
        <f>((10^9)*AD121)/(S121*650)</f>
        <v>5127.1977287995251</v>
      </c>
      <c r="AT121" s="10">
        <f>AS121/115</f>
        <v>44.584328076517608</v>
      </c>
      <c r="AV121" t="s">
        <v>490</v>
      </c>
    </row>
    <row r="122" spans="1:50" x14ac:dyDescent="0.2">
      <c r="E122" s="11"/>
      <c r="K122"/>
      <c r="S122" s="12"/>
      <c r="T122" s="12"/>
      <c r="U122" s="12"/>
      <c r="V122" s="12"/>
      <c r="X122" s="8"/>
      <c r="Y122" s="8"/>
      <c r="AA122" s="8"/>
      <c r="AI122" s="2"/>
      <c r="AL122" s="9"/>
      <c r="AN122" s="9"/>
      <c r="AP122" s="1"/>
      <c r="AQ122" s="1"/>
      <c r="AS122" s="10"/>
      <c r="AT122" s="9"/>
    </row>
    <row r="123" spans="1:50" x14ac:dyDescent="0.2">
      <c r="A123" t="s">
        <v>485</v>
      </c>
      <c r="B123" t="s">
        <v>485</v>
      </c>
      <c r="E123" t="s">
        <v>56</v>
      </c>
      <c r="F123" t="s">
        <v>340</v>
      </c>
      <c r="G123" t="s">
        <v>482</v>
      </c>
      <c r="H123" t="s">
        <v>266</v>
      </c>
      <c r="I123" t="s">
        <v>250</v>
      </c>
      <c r="J123" t="s">
        <v>121</v>
      </c>
      <c r="K123" s="1">
        <v>4.5999999999999999E-2</v>
      </c>
      <c r="L123" t="s">
        <v>60</v>
      </c>
      <c r="M123" t="s">
        <v>61</v>
      </c>
      <c r="N123" t="s">
        <v>2</v>
      </c>
      <c r="O123" t="s">
        <v>483</v>
      </c>
      <c r="P123" t="s">
        <v>198</v>
      </c>
      <c r="Q123">
        <v>80</v>
      </c>
      <c r="R123">
        <v>74235</v>
      </c>
      <c r="S123">
        <v>2837</v>
      </c>
      <c r="T123">
        <v>1416</v>
      </c>
      <c r="U123">
        <v>2545</v>
      </c>
      <c r="V123">
        <v>1835</v>
      </c>
      <c r="X123">
        <v>100</v>
      </c>
      <c r="Y123" s="8">
        <v>0.91</v>
      </c>
      <c r="AA123" s="8" t="s">
        <v>96</v>
      </c>
      <c r="AC123">
        <v>0.1</v>
      </c>
      <c r="AD123">
        <v>10</v>
      </c>
      <c r="AF123" t="s">
        <v>207</v>
      </c>
      <c r="AG123">
        <v>2.1</v>
      </c>
      <c r="AH123">
        <v>19</v>
      </c>
      <c r="AI123" s="2">
        <v>6.9000000000000006E-2</v>
      </c>
      <c r="AJ123">
        <v>0.61</v>
      </c>
      <c r="AK123">
        <v>74142</v>
      </c>
      <c r="AL123" s="1">
        <f>AK123/R123</f>
        <v>0.99874722166094165</v>
      </c>
      <c r="AM123">
        <f>AK123</f>
        <v>74142</v>
      </c>
      <c r="AN123" s="1">
        <f>AM123/R123</f>
        <v>0.99874722166094165</v>
      </c>
      <c r="AO123">
        <f>AM123*S123</f>
        <v>210340854</v>
      </c>
      <c r="AP123" s="1">
        <f>AO123/2730871774</f>
        <v>7.7023335918810512E-2</v>
      </c>
      <c r="AQ123">
        <v>7.6999999999999999E-2</v>
      </c>
      <c r="AS123" s="10">
        <f t="shared" ref="AS123" si="2">((10^9)*AD123)/(S123*650)</f>
        <v>5422.846452102709</v>
      </c>
      <c r="AT123" s="9">
        <f t="shared" ref="AT123" si="3">AS123/115</f>
        <v>47.155186540023557</v>
      </c>
      <c r="AV123" t="s">
        <v>486</v>
      </c>
      <c r="AW123" t="s">
        <v>487</v>
      </c>
      <c r="AX123" t="s">
        <v>488</v>
      </c>
    </row>
    <row r="125" spans="1:50" x14ac:dyDescent="0.2">
      <c r="A125" t="s">
        <v>496</v>
      </c>
      <c r="B125" t="s">
        <v>497</v>
      </c>
      <c r="E125" t="s">
        <v>241</v>
      </c>
      <c r="F125" t="s">
        <v>493</v>
      </c>
      <c r="G125" t="s">
        <v>58</v>
      </c>
      <c r="K125" s="4">
        <v>0.05</v>
      </c>
      <c r="L125" t="s">
        <v>210</v>
      </c>
      <c r="M125" t="s">
        <v>61</v>
      </c>
      <c r="N125" t="s">
        <v>2</v>
      </c>
      <c r="O125" t="s">
        <v>494</v>
      </c>
      <c r="P125" t="s">
        <v>198</v>
      </c>
      <c r="Q125">
        <v>98</v>
      </c>
      <c r="R125">
        <v>3066</v>
      </c>
      <c r="S125">
        <v>3861.1889999999999</v>
      </c>
      <c r="T125">
        <v>2437.1</v>
      </c>
      <c r="U125">
        <v>3379.5</v>
      </c>
      <c r="V125">
        <v>2375</v>
      </c>
      <c r="X125">
        <v>40</v>
      </c>
      <c r="Y125" s="14">
        <f>71.5/100</f>
        <v>0.71499999999999997</v>
      </c>
      <c r="AA125" s="15">
        <v>0.19</v>
      </c>
      <c r="AC125" s="1">
        <v>0.125</v>
      </c>
      <c r="AD125">
        <v>5</v>
      </c>
      <c r="AF125" t="s">
        <v>65</v>
      </c>
      <c r="AG125">
        <v>2.2000000000000002</v>
      </c>
      <c r="AH125">
        <v>15.2</v>
      </c>
      <c r="AI125" s="2">
        <v>5.0999999999999997E-2</v>
      </c>
      <c r="AJ125">
        <v>0.157</v>
      </c>
      <c r="AK125">
        <v>3065</v>
      </c>
      <c r="AL125" s="9">
        <f>AK125/R125</f>
        <v>0.99967384213959554</v>
      </c>
      <c r="AM125">
        <v>3065</v>
      </c>
      <c r="AN125" s="9">
        <f>AM125/R125</f>
        <v>0.99967384213959554</v>
      </c>
      <c r="AO125">
        <v>11760622</v>
      </c>
      <c r="AP125" s="5">
        <f>AO125/3007350985</f>
        <v>3.910625018050562E-3</v>
      </c>
      <c r="AQ125" s="5">
        <f>SUM(AP125:AP136)</f>
        <v>1.9996437495971225E-2</v>
      </c>
      <c r="AS125" s="10">
        <f>((10^9)*AD125)/(S125*650)</f>
        <v>1992.2121637422285</v>
      </c>
      <c r="AT125" s="9">
        <f>AS125/115</f>
        <v>17.323584032541117</v>
      </c>
      <c r="AV125" s="7" t="s">
        <v>568</v>
      </c>
      <c r="AX125" s="7"/>
    </row>
    <row r="126" spans="1:50" x14ac:dyDescent="0.2">
      <c r="A126" t="s">
        <v>498</v>
      </c>
      <c r="B126" t="s">
        <v>499</v>
      </c>
      <c r="E126" t="s">
        <v>238</v>
      </c>
      <c r="F126" t="s">
        <v>493</v>
      </c>
      <c r="G126" t="s">
        <v>58</v>
      </c>
      <c r="K126" s="4">
        <v>0.05</v>
      </c>
      <c r="L126" t="s">
        <v>210</v>
      </c>
      <c r="M126" t="s">
        <v>61</v>
      </c>
      <c r="N126" t="s">
        <v>2</v>
      </c>
      <c r="O126" t="s">
        <v>494</v>
      </c>
      <c r="P126" t="s">
        <v>198</v>
      </c>
      <c r="Q126">
        <v>98</v>
      </c>
      <c r="R126">
        <v>1623</v>
      </c>
      <c r="S126">
        <v>4484.6639999999998</v>
      </c>
      <c r="T126">
        <v>3028.248</v>
      </c>
      <c r="U126">
        <v>3838</v>
      </c>
      <c r="V126">
        <v>4796</v>
      </c>
      <c r="X126">
        <v>40</v>
      </c>
      <c r="Y126" s="14">
        <f>66.95/100</f>
        <v>0.66949999999999998</v>
      </c>
      <c r="AA126" s="15">
        <v>0.17</v>
      </c>
      <c r="AC126" s="1">
        <v>0.105</v>
      </c>
      <c r="AD126">
        <v>4.2</v>
      </c>
      <c r="AF126" t="s">
        <v>65</v>
      </c>
      <c r="AG126">
        <v>2.2000000000000002</v>
      </c>
      <c r="AK126">
        <v>1622</v>
      </c>
      <c r="AL126" s="1">
        <f t="shared" ref="AL126:AL162" si="4">AK126/R126</f>
        <v>0.99938385705483668</v>
      </c>
      <c r="AM126">
        <v>1622</v>
      </c>
      <c r="AN126" s="1">
        <f t="shared" ref="AN126:AN162" si="5">AM126/R126</f>
        <v>0.99938385705483668</v>
      </c>
      <c r="AO126">
        <v>7250772</v>
      </c>
      <c r="AP126" s="5">
        <f>AO126/3007350985</f>
        <v>2.4110162186473222E-3</v>
      </c>
      <c r="AS126" s="10">
        <f t="shared" ref="AS126:AS162" si="6">((10^9)*AD126)/(S126*650)</f>
        <v>1440.8077085682366</v>
      </c>
      <c r="AT126" s="9">
        <f t="shared" ref="AT126:AT162" si="7">AS126/115</f>
        <v>12.528762683202057</v>
      </c>
      <c r="AV126" t="s">
        <v>569</v>
      </c>
    </row>
    <row r="127" spans="1:50" x14ac:dyDescent="0.2">
      <c r="A127" t="s">
        <v>500</v>
      </c>
      <c r="B127" t="s">
        <v>501</v>
      </c>
      <c r="E127" t="s">
        <v>450</v>
      </c>
      <c r="F127" t="s">
        <v>493</v>
      </c>
      <c r="G127" t="s">
        <v>58</v>
      </c>
      <c r="K127" s="4">
        <v>0.5</v>
      </c>
      <c r="L127" t="s">
        <v>210</v>
      </c>
      <c r="M127" t="s">
        <v>61</v>
      </c>
      <c r="N127" t="s">
        <v>2</v>
      </c>
      <c r="O127" t="s">
        <v>494</v>
      </c>
      <c r="P127" t="s">
        <v>198</v>
      </c>
      <c r="Q127">
        <v>98</v>
      </c>
      <c r="R127">
        <v>1260</v>
      </c>
      <c r="S127">
        <v>1266.162</v>
      </c>
      <c r="T127">
        <v>714.91399999999999</v>
      </c>
      <c r="U127">
        <v>1121.5</v>
      </c>
      <c r="V127">
        <v>761</v>
      </c>
      <c r="X127">
        <v>40</v>
      </c>
      <c r="Y127" s="14">
        <v>0.66300000000000003</v>
      </c>
      <c r="AA127" s="15">
        <v>0.41</v>
      </c>
      <c r="AC127" s="1">
        <v>0.25</v>
      </c>
      <c r="AD127">
        <v>10</v>
      </c>
      <c r="AF127" t="s">
        <v>65</v>
      </c>
      <c r="AG127">
        <v>2.2000000000000002</v>
      </c>
      <c r="AK127">
        <v>1256</v>
      </c>
      <c r="AL127" s="1">
        <f t="shared" si="4"/>
        <v>0.99682539682539684</v>
      </c>
      <c r="AM127">
        <v>1256</v>
      </c>
      <c r="AN127" s="1">
        <f t="shared" si="5"/>
        <v>0.99682539682539684</v>
      </c>
      <c r="AO127">
        <v>1575403</v>
      </c>
      <c r="AP127" s="5">
        <f t="shared" ref="AP127:AP136" si="8">AO127/3007350985</f>
        <v>5.2385072705439474E-4</v>
      </c>
      <c r="AS127" s="10">
        <f t="shared" si="6"/>
        <v>12150.590038727574</v>
      </c>
      <c r="AT127" s="9">
        <f t="shared" si="7"/>
        <v>105.6573046845876</v>
      </c>
      <c r="AV127" t="s">
        <v>570</v>
      </c>
    </row>
    <row r="128" spans="1:50" x14ac:dyDescent="0.2">
      <c r="A128" t="s">
        <v>502</v>
      </c>
      <c r="B128" t="s">
        <v>503</v>
      </c>
      <c r="E128" t="s">
        <v>451</v>
      </c>
      <c r="F128" t="s">
        <v>493</v>
      </c>
      <c r="G128" t="s">
        <v>58</v>
      </c>
      <c r="K128" s="4">
        <v>0.5</v>
      </c>
      <c r="L128" t="s">
        <v>210</v>
      </c>
      <c r="M128" t="s">
        <v>61</v>
      </c>
      <c r="N128" t="s">
        <v>2</v>
      </c>
      <c r="O128" t="s">
        <v>494</v>
      </c>
      <c r="P128" t="s">
        <v>198</v>
      </c>
      <c r="Q128">
        <v>98</v>
      </c>
      <c r="R128">
        <v>1430</v>
      </c>
      <c r="S128">
        <v>1670.441</v>
      </c>
      <c r="T128">
        <v>947.49300000000005</v>
      </c>
      <c r="U128">
        <v>1444</v>
      </c>
      <c r="V128">
        <v>1163</v>
      </c>
      <c r="X128">
        <v>40</v>
      </c>
      <c r="Y128" s="14">
        <v>0.64639999999999997</v>
      </c>
      <c r="AA128" s="15">
        <v>0.41</v>
      </c>
      <c r="AC128" s="1">
        <v>0.24199999999999999</v>
      </c>
      <c r="AD128">
        <v>9.68</v>
      </c>
      <c r="AF128" t="s">
        <v>65</v>
      </c>
      <c r="AG128">
        <v>2.2000000000000002</v>
      </c>
      <c r="AK128">
        <v>1425</v>
      </c>
      <c r="AL128" s="1">
        <f t="shared" si="4"/>
        <v>0.99650349650349646</v>
      </c>
      <c r="AM128">
        <v>1425</v>
      </c>
      <c r="AN128" s="1">
        <f t="shared" si="5"/>
        <v>0.99650349650349646</v>
      </c>
      <c r="AO128">
        <v>2356142</v>
      </c>
      <c r="AP128" s="5">
        <f t="shared" si="8"/>
        <v>7.8346093015145687E-4</v>
      </c>
      <c r="AS128" s="10">
        <f t="shared" si="6"/>
        <v>8915.1952641893331</v>
      </c>
      <c r="AT128" s="9">
        <f t="shared" si="7"/>
        <v>77.523437079907239</v>
      </c>
      <c r="AV128" t="s">
        <v>571</v>
      </c>
    </row>
    <row r="129" spans="1:48" x14ac:dyDescent="0.2">
      <c r="A129" t="s">
        <v>504</v>
      </c>
      <c r="B129" t="s">
        <v>505</v>
      </c>
      <c r="E129" t="s">
        <v>452</v>
      </c>
      <c r="F129" t="s">
        <v>493</v>
      </c>
      <c r="G129" t="s">
        <v>58</v>
      </c>
      <c r="K129" s="4">
        <v>5</v>
      </c>
      <c r="L129" t="s">
        <v>210</v>
      </c>
      <c r="M129" t="s">
        <v>61</v>
      </c>
      <c r="N129" t="s">
        <v>2</v>
      </c>
      <c r="O129" t="s">
        <v>494</v>
      </c>
      <c r="P129" t="s">
        <v>198</v>
      </c>
      <c r="Q129">
        <v>97</v>
      </c>
      <c r="R129">
        <v>242</v>
      </c>
      <c r="S129">
        <v>582.24699999999996</v>
      </c>
      <c r="T129">
        <v>334.714</v>
      </c>
      <c r="U129">
        <v>561</v>
      </c>
      <c r="V129">
        <v>535</v>
      </c>
      <c r="X129">
        <v>40</v>
      </c>
      <c r="Y129" s="14">
        <v>0.91</v>
      </c>
      <c r="AA129" s="15">
        <v>0.37</v>
      </c>
      <c r="AC129" s="1">
        <v>0.31</v>
      </c>
      <c r="AD129">
        <v>12.4</v>
      </c>
      <c r="AF129" t="s">
        <v>65</v>
      </c>
      <c r="AG129">
        <v>2.2000000000000002</v>
      </c>
      <c r="AK129">
        <v>238</v>
      </c>
      <c r="AL129" s="1">
        <f t="shared" si="4"/>
        <v>0.98347107438016534</v>
      </c>
      <c r="AM129">
        <v>238</v>
      </c>
      <c r="AN129" s="1">
        <f t="shared" si="5"/>
        <v>0.98347107438016534</v>
      </c>
      <c r="AO129">
        <v>139266</v>
      </c>
      <c r="AP129" s="6">
        <f t="shared" si="8"/>
        <v>4.6308528899562416E-5</v>
      </c>
      <c r="AS129" s="10">
        <f t="shared" si="6"/>
        <v>32764.313215736755</v>
      </c>
      <c r="AT129" s="9">
        <f t="shared" si="7"/>
        <v>284.90707144118915</v>
      </c>
      <c r="AV129" t="s">
        <v>572</v>
      </c>
    </row>
    <row r="130" spans="1:48" x14ac:dyDescent="0.2">
      <c r="A130" t="s">
        <v>506</v>
      </c>
      <c r="B130" t="s">
        <v>507</v>
      </c>
      <c r="E130" t="s">
        <v>453</v>
      </c>
      <c r="F130" t="s">
        <v>493</v>
      </c>
      <c r="G130" t="s">
        <v>58</v>
      </c>
      <c r="K130" s="4">
        <v>5</v>
      </c>
      <c r="L130" t="s">
        <v>210</v>
      </c>
      <c r="M130" t="s">
        <v>61</v>
      </c>
      <c r="N130" t="s">
        <v>2</v>
      </c>
      <c r="O130" t="s">
        <v>494</v>
      </c>
      <c r="P130" t="s">
        <v>198</v>
      </c>
      <c r="Q130">
        <v>97</v>
      </c>
      <c r="R130">
        <v>46</v>
      </c>
      <c r="S130">
        <v>509.02100000000002</v>
      </c>
      <c r="T130">
        <v>375.64100000000002</v>
      </c>
      <c r="U130">
        <v>372.5</v>
      </c>
      <c r="V130">
        <v>486</v>
      </c>
      <c r="X130">
        <v>40</v>
      </c>
      <c r="Y130" s="14">
        <v>1.3</v>
      </c>
      <c r="AA130" s="15">
        <v>0.16</v>
      </c>
      <c r="AC130" s="1">
        <v>0.19600000000000001</v>
      </c>
      <c r="AD130">
        <v>7.84</v>
      </c>
      <c r="AF130" t="s">
        <v>65</v>
      </c>
      <c r="AG130">
        <v>2.2000000000000002</v>
      </c>
      <c r="AK130">
        <v>43</v>
      </c>
      <c r="AL130" s="1">
        <f t="shared" si="4"/>
        <v>0.93478260869565222</v>
      </c>
      <c r="AM130">
        <v>43</v>
      </c>
      <c r="AN130" s="1">
        <f t="shared" si="5"/>
        <v>0.93478260869565222</v>
      </c>
      <c r="AO130">
        <v>22722</v>
      </c>
      <c r="AP130" s="6">
        <f t="shared" si="8"/>
        <v>7.5554865771678462E-6</v>
      </c>
      <c r="AS130" s="10">
        <f t="shared" si="6"/>
        <v>23695.561600677498</v>
      </c>
      <c r="AT130" s="9">
        <f t="shared" si="7"/>
        <v>206.04836174502171</v>
      </c>
      <c r="AV130" t="s">
        <v>573</v>
      </c>
    </row>
    <row r="131" spans="1:48" x14ac:dyDescent="0.2">
      <c r="A131" t="s">
        <v>508</v>
      </c>
      <c r="B131" t="s">
        <v>509</v>
      </c>
      <c r="E131" t="s">
        <v>456</v>
      </c>
      <c r="F131" t="s">
        <v>493</v>
      </c>
      <c r="G131" t="s">
        <v>58</v>
      </c>
      <c r="K131" s="4">
        <v>0.05</v>
      </c>
      <c r="L131" t="s">
        <v>60</v>
      </c>
      <c r="M131" t="s">
        <v>61</v>
      </c>
      <c r="N131" t="s">
        <v>2</v>
      </c>
      <c r="O131" t="s">
        <v>494</v>
      </c>
      <c r="P131" t="s">
        <v>198</v>
      </c>
      <c r="Q131">
        <v>98</v>
      </c>
      <c r="R131">
        <v>5696</v>
      </c>
      <c r="S131">
        <v>3274.3690000000001</v>
      </c>
      <c r="T131">
        <v>1895.827</v>
      </c>
      <c r="U131">
        <v>2935.5</v>
      </c>
      <c r="V131">
        <v>3504</v>
      </c>
      <c r="X131">
        <v>40</v>
      </c>
      <c r="Y131" s="14">
        <v>0.63300000000000001</v>
      </c>
      <c r="AA131" s="15">
        <v>0.34</v>
      </c>
      <c r="AC131" s="1">
        <v>0.2</v>
      </c>
      <c r="AD131">
        <v>8</v>
      </c>
      <c r="AF131" t="s">
        <v>65</v>
      </c>
      <c r="AG131">
        <v>2.2000000000000002</v>
      </c>
      <c r="AK131">
        <v>5692</v>
      </c>
      <c r="AL131" s="1">
        <f t="shared" si="4"/>
        <v>0.9992977528089888</v>
      </c>
      <c r="AM131">
        <v>5692</v>
      </c>
      <c r="AN131" s="1">
        <f t="shared" si="5"/>
        <v>0.9992977528089888</v>
      </c>
      <c r="AO131">
        <v>18549071</v>
      </c>
      <c r="AP131" s="5">
        <f t="shared" si="8"/>
        <v>6.167910261395711E-3</v>
      </c>
      <c r="AS131" s="10">
        <f t="shared" si="6"/>
        <v>3758.7982013304877</v>
      </c>
      <c r="AT131" s="9">
        <f t="shared" si="7"/>
        <v>32.685201750699896</v>
      </c>
      <c r="AV131" t="s">
        <v>574</v>
      </c>
    </row>
    <row r="132" spans="1:48" x14ac:dyDescent="0.2">
      <c r="A132" t="s">
        <v>510</v>
      </c>
      <c r="B132" t="s">
        <v>511</v>
      </c>
      <c r="E132" t="s">
        <v>457</v>
      </c>
      <c r="F132" t="s">
        <v>493</v>
      </c>
      <c r="G132" t="s">
        <v>58</v>
      </c>
      <c r="K132" s="4">
        <v>0.05</v>
      </c>
      <c r="L132" t="s">
        <v>60</v>
      </c>
      <c r="M132" t="s">
        <v>61</v>
      </c>
      <c r="N132" t="s">
        <v>2</v>
      </c>
      <c r="O132" t="s">
        <v>494</v>
      </c>
      <c r="P132" t="s">
        <v>198</v>
      </c>
      <c r="Q132">
        <v>98</v>
      </c>
      <c r="R132">
        <v>3996</v>
      </c>
      <c r="S132">
        <v>3679.2510000000002</v>
      </c>
      <c r="T132">
        <v>2273.674</v>
      </c>
      <c r="U132">
        <v>3257.5</v>
      </c>
      <c r="V132">
        <v>4016</v>
      </c>
      <c r="X132">
        <v>40</v>
      </c>
      <c r="Y132" s="14">
        <v>0.65</v>
      </c>
      <c r="AA132" s="15">
        <v>0.25</v>
      </c>
      <c r="AC132" s="1">
        <v>0.15</v>
      </c>
      <c r="AD132">
        <v>6</v>
      </c>
      <c r="AF132" t="s">
        <v>65</v>
      </c>
      <c r="AG132">
        <v>2.2000000000000002</v>
      </c>
      <c r="AK132">
        <v>3994</v>
      </c>
      <c r="AL132" s="1">
        <f t="shared" si="4"/>
        <v>0.99949949949949946</v>
      </c>
      <c r="AM132">
        <v>3994</v>
      </c>
      <c r="AN132" s="1">
        <f t="shared" si="5"/>
        <v>0.99949949949949946</v>
      </c>
      <c r="AO132">
        <v>14612685</v>
      </c>
      <c r="AP132" s="5">
        <f t="shared" si="8"/>
        <v>4.8589888818713987E-3</v>
      </c>
      <c r="AS132" s="10">
        <f t="shared" si="6"/>
        <v>2508.8718412441094</v>
      </c>
      <c r="AT132" s="9">
        <f t="shared" si="7"/>
        <v>21.816276880383562</v>
      </c>
      <c r="AV132" t="s">
        <v>575</v>
      </c>
    </row>
    <row r="133" spans="1:48" x14ac:dyDescent="0.2">
      <c r="A133" t="s">
        <v>512</v>
      </c>
      <c r="B133" t="s">
        <v>513</v>
      </c>
      <c r="E133" t="s">
        <v>56</v>
      </c>
      <c r="F133" t="s">
        <v>493</v>
      </c>
      <c r="G133" t="s">
        <v>58</v>
      </c>
      <c r="K133" s="4">
        <v>0.5</v>
      </c>
      <c r="L133" t="s">
        <v>60</v>
      </c>
      <c r="M133" t="s">
        <v>61</v>
      </c>
      <c r="N133" t="s">
        <v>2</v>
      </c>
      <c r="O133" t="s">
        <v>494</v>
      </c>
      <c r="P133" t="s">
        <v>198</v>
      </c>
      <c r="Q133">
        <v>98</v>
      </c>
      <c r="R133">
        <v>1435</v>
      </c>
      <c r="S133">
        <v>1199.722</v>
      </c>
      <c r="T133">
        <v>679.43499999999995</v>
      </c>
      <c r="U133">
        <v>1051</v>
      </c>
      <c r="V133">
        <v>930</v>
      </c>
      <c r="X133">
        <v>40</v>
      </c>
      <c r="Y133" s="14">
        <v>0.65</v>
      </c>
      <c r="AA133" s="15">
        <v>0.53</v>
      </c>
      <c r="AC133" s="1">
        <v>0.315</v>
      </c>
      <c r="AD133">
        <v>12.6</v>
      </c>
      <c r="AF133" t="s">
        <v>65</v>
      </c>
      <c r="AG133">
        <v>2.2000000000000002</v>
      </c>
      <c r="AK133">
        <v>1431</v>
      </c>
      <c r="AL133" s="1">
        <f t="shared" si="4"/>
        <v>0.99721254355400701</v>
      </c>
      <c r="AM133">
        <v>1431</v>
      </c>
      <c r="AN133" s="1">
        <f t="shared" si="5"/>
        <v>0.99721254355400701</v>
      </c>
      <c r="AO133">
        <v>1701642</v>
      </c>
      <c r="AP133" s="5">
        <f t="shared" si="8"/>
        <v>5.6582753675490927E-4</v>
      </c>
      <c r="AS133" s="10">
        <f t="shared" si="6"/>
        <v>16157.589328707305</v>
      </c>
      <c r="AT133" s="9">
        <f t="shared" si="7"/>
        <v>140.50077677136787</v>
      </c>
      <c r="AV133" t="s">
        <v>576</v>
      </c>
    </row>
    <row r="134" spans="1:48" x14ac:dyDescent="0.2">
      <c r="A134" t="s">
        <v>514</v>
      </c>
      <c r="B134" t="s">
        <v>515</v>
      </c>
      <c r="E134" t="s">
        <v>69</v>
      </c>
      <c r="F134" t="s">
        <v>493</v>
      </c>
      <c r="G134" t="s">
        <v>58</v>
      </c>
      <c r="K134" s="4">
        <v>0.5</v>
      </c>
      <c r="L134" t="s">
        <v>60</v>
      </c>
      <c r="M134" t="s">
        <v>61</v>
      </c>
      <c r="N134" t="s">
        <v>2</v>
      </c>
      <c r="O134" t="s">
        <v>494</v>
      </c>
      <c r="P134" t="s">
        <v>198</v>
      </c>
      <c r="Q134">
        <v>98</v>
      </c>
      <c r="R134">
        <v>1511</v>
      </c>
      <c r="S134">
        <v>1425.9570000000001</v>
      </c>
      <c r="T134">
        <v>860.29899999999998</v>
      </c>
      <c r="U134">
        <v>1208</v>
      </c>
      <c r="V134">
        <v>1108</v>
      </c>
      <c r="X134">
        <v>40</v>
      </c>
      <c r="Y134" s="14">
        <v>0.66300000000000003</v>
      </c>
      <c r="AA134" s="15">
        <v>0.52</v>
      </c>
      <c r="AC134" s="1">
        <v>0.32</v>
      </c>
      <c r="AD134">
        <v>12.8</v>
      </c>
      <c r="AF134" t="s">
        <v>65</v>
      </c>
      <c r="AG134">
        <v>2.2000000000000002</v>
      </c>
      <c r="AK134">
        <v>1508</v>
      </c>
      <c r="AL134" s="1">
        <f t="shared" si="4"/>
        <v>0.99801455989410981</v>
      </c>
      <c r="AM134">
        <v>1508</v>
      </c>
      <c r="AN134" s="1">
        <f t="shared" si="5"/>
        <v>0.99801455989410981</v>
      </c>
      <c r="AO134">
        <v>2127490</v>
      </c>
      <c r="AP134" s="5">
        <f t="shared" si="8"/>
        <v>7.074298978108802E-4</v>
      </c>
      <c r="AS134" s="10">
        <f t="shared" si="6"/>
        <v>13809.888862222137</v>
      </c>
      <c r="AT134" s="9">
        <f t="shared" si="7"/>
        <v>120.08599010627945</v>
      </c>
      <c r="AV134" t="s">
        <v>577</v>
      </c>
    </row>
    <row r="135" spans="1:48" x14ac:dyDescent="0.2">
      <c r="A135" t="s">
        <v>516</v>
      </c>
      <c r="B135" t="s">
        <v>517</v>
      </c>
      <c r="E135" t="s">
        <v>79</v>
      </c>
      <c r="F135" t="s">
        <v>493</v>
      </c>
      <c r="G135" t="s">
        <v>58</v>
      </c>
      <c r="K135" s="4">
        <v>5</v>
      </c>
      <c r="L135" t="s">
        <v>60</v>
      </c>
      <c r="M135" t="s">
        <v>61</v>
      </c>
      <c r="N135" t="s">
        <v>2</v>
      </c>
      <c r="O135" t="s">
        <v>494</v>
      </c>
      <c r="P135" t="s">
        <v>198</v>
      </c>
      <c r="Q135">
        <v>98</v>
      </c>
      <c r="R135">
        <v>107</v>
      </c>
      <c r="S135">
        <v>167.654</v>
      </c>
      <c r="T135">
        <v>113.818</v>
      </c>
      <c r="U135">
        <v>127</v>
      </c>
      <c r="V135">
        <v>62</v>
      </c>
      <c r="X135">
        <v>40</v>
      </c>
      <c r="Y135" s="14">
        <v>0.70799999999999996</v>
      </c>
      <c r="AA135" s="15">
        <v>0.36</v>
      </c>
      <c r="AC135" s="1">
        <v>0.23699999999999999</v>
      </c>
      <c r="AD135">
        <v>9.4600000000000009</v>
      </c>
      <c r="AF135" t="s">
        <v>65</v>
      </c>
      <c r="AG135">
        <v>2.2000000000000002</v>
      </c>
      <c r="AK135">
        <v>96</v>
      </c>
      <c r="AL135" s="1">
        <f t="shared" si="4"/>
        <v>0.89719626168224298</v>
      </c>
      <c r="AM135">
        <v>96</v>
      </c>
      <c r="AN135" s="1">
        <f t="shared" si="5"/>
        <v>0.89719626168224298</v>
      </c>
      <c r="AO135">
        <v>17107</v>
      </c>
      <c r="AP135" s="16">
        <f t="shared" si="8"/>
        <v>5.6883948981432243E-6</v>
      </c>
      <c r="AS135" s="10">
        <f t="shared" si="6"/>
        <v>86808.821464719935</v>
      </c>
      <c r="AT135" s="9">
        <f t="shared" si="7"/>
        <v>754.85931708452119</v>
      </c>
      <c r="AV135" t="s">
        <v>578</v>
      </c>
    </row>
    <row r="136" spans="1:48" x14ac:dyDescent="0.2">
      <c r="A136" t="s">
        <v>518</v>
      </c>
      <c r="B136" t="s">
        <v>519</v>
      </c>
      <c r="E136" t="s">
        <v>82</v>
      </c>
      <c r="F136" t="s">
        <v>493</v>
      </c>
      <c r="G136" t="s">
        <v>58</v>
      </c>
      <c r="K136" s="4">
        <v>5</v>
      </c>
      <c r="L136" t="s">
        <v>60</v>
      </c>
      <c r="M136" t="s">
        <v>61</v>
      </c>
      <c r="N136" t="s">
        <v>2</v>
      </c>
      <c r="O136" t="s">
        <v>494</v>
      </c>
      <c r="P136" t="s">
        <v>198</v>
      </c>
      <c r="Q136">
        <v>99</v>
      </c>
      <c r="R136">
        <v>159</v>
      </c>
      <c r="S136">
        <v>153.673</v>
      </c>
      <c r="T136">
        <v>266.22399999999999</v>
      </c>
      <c r="U136">
        <v>108</v>
      </c>
      <c r="V136">
        <v>79</v>
      </c>
      <c r="X136">
        <v>40</v>
      </c>
      <c r="Y136" s="14">
        <v>0.61099999999999999</v>
      </c>
      <c r="AA136" s="15">
        <v>0.48</v>
      </c>
      <c r="AC136" s="1">
        <v>0.27</v>
      </c>
      <c r="AD136">
        <v>10.8</v>
      </c>
      <c r="AF136" t="s">
        <v>65</v>
      </c>
      <c r="AG136">
        <v>2.2000000000000002</v>
      </c>
      <c r="AK136">
        <v>146</v>
      </c>
      <c r="AL136" s="1">
        <f t="shared" si="4"/>
        <v>0.91823899371069184</v>
      </c>
      <c r="AM136">
        <v>146</v>
      </c>
      <c r="AN136" s="1">
        <f t="shared" si="5"/>
        <v>0.91823899371069184</v>
      </c>
      <c r="AO136">
        <v>23384</v>
      </c>
      <c r="AP136" s="16">
        <f t="shared" si="8"/>
        <v>7.7756138597171431E-6</v>
      </c>
      <c r="AS136" s="10">
        <f t="shared" si="6"/>
        <v>108121.69096317906</v>
      </c>
      <c r="AT136" s="9">
        <f t="shared" si="7"/>
        <v>940.18861707112228</v>
      </c>
      <c r="AV136" t="s">
        <v>579</v>
      </c>
    </row>
    <row r="137" spans="1:48" x14ac:dyDescent="0.2">
      <c r="Y137" s="8"/>
      <c r="AA137" s="8"/>
      <c r="AL137" s="1"/>
      <c r="AN137" s="1"/>
      <c r="AS137" s="10"/>
    </row>
    <row r="138" spans="1:48" x14ac:dyDescent="0.2">
      <c r="A138" t="s">
        <v>520</v>
      </c>
      <c r="B138" t="s">
        <v>521</v>
      </c>
      <c r="E138" s="11" t="s">
        <v>241</v>
      </c>
      <c r="F138" t="s">
        <v>493</v>
      </c>
      <c r="G138" t="s">
        <v>58</v>
      </c>
      <c r="K138" s="4">
        <v>0.05</v>
      </c>
      <c r="L138" t="s">
        <v>210</v>
      </c>
      <c r="M138" t="s">
        <v>61</v>
      </c>
      <c r="N138" t="s">
        <v>2</v>
      </c>
      <c r="O138" t="s">
        <v>63</v>
      </c>
      <c r="P138" t="s">
        <v>198</v>
      </c>
      <c r="Q138">
        <v>95</v>
      </c>
      <c r="R138">
        <v>532</v>
      </c>
      <c r="S138">
        <v>2502.9659999999999</v>
      </c>
      <c r="T138">
        <v>2741.3809999999999</v>
      </c>
      <c r="U138">
        <v>1368</v>
      </c>
      <c r="V138">
        <v>519</v>
      </c>
      <c r="X138">
        <v>200</v>
      </c>
      <c r="Y138" s="14">
        <v>0.28999999999999998</v>
      </c>
      <c r="AA138" s="17">
        <v>6.2090376000000003E-2</v>
      </c>
      <c r="AC138" s="1">
        <v>1.7999999999999999E-2</v>
      </c>
      <c r="AD138">
        <v>3.6</v>
      </c>
      <c r="AF138" t="s">
        <v>65</v>
      </c>
      <c r="AG138">
        <v>2.2000000000000002</v>
      </c>
      <c r="AH138">
        <v>65.2</v>
      </c>
      <c r="AI138" s="2">
        <v>0.16200000000000001</v>
      </c>
      <c r="AJ138">
        <v>0.42299999999999999</v>
      </c>
      <c r="AK138">
        <v>524</v>
      </c>
      <c r="AL138" s="1">
        <f t="shared" si="4"/>
        <v>0.98496240601503759</v>
      </c>
      <c r="AM138">
        <v>524</v>
      </c>
      <c r="AN138" s="1">
        <f t="shared" si="5"/>
        <v>0.98496240601503759</v>
      </c>
      <c r="AO138">
        <v>1326557</v>
      </c>
      <c r="AP138" s="5">
        <f>AO138/3007350985</f>
        <v>4.4110481504040338E-4</v>
      </c>
      <c r="AQ138" s="5">
        <f>SUM(AP138:AP149)</f>
        <v>0.29593700683393964</v>
      </c>
      <c r="AS138" s="10">
        <f t="shared" si="6"/>
        <v>2212.7593976352609</v>
      </c>
      <c r="AT138" s="9">
        <f t="shared" si="7"/>
        <v>19.241386066393574</v>
      </c>
      <c r="AV138" t="s">
        <v>580</v>
      </c>
    </row>
    <row r="139" spans="1:48" x14ac:dyDescent="0.2">
      <c r="A139" t="s">
        <v>522</v>
      </c>
      <c r="B139" t="s">
        <v>523</v>
      </c>
      <c r="E139" s="11" t="s">
        <v>238</v>
      </c>
      <c r="F139" t="s">
        <v>493</v>
      </c>
      <c r="G139" t="s">
        <v>58</v>
      </c>
      <c r="K139" s="4">
        <v>0.05</v>
      </c>
      <c r="L139" t="s">
        <v>210</v>
      </c>
      <c r="M139" t="s">
        <v>61</v>
      </c>
      <c r="N139" t="s">
        <v>2</v>
      </c>
      <c r="O139" t="s">
        <v>63</v>
      </c>
      <c r="P139" t="s">
        <v>198</v>
      </c>
      <c r="Q139">
        <v>96</v>
      </c>
      <c r="R139">
        <v>7211</v>
      </c>
      <c r="S139">
        <v>3608.9009999999998</v>
      </c>
      <c r="T139">
        <v>2706.2089999999998</v>
      </c>
      <c r="U139">
        <v>3098</v>
      </c>
      <c r="V139">
        <v>1435</v>
      </c>
      <c r="X139">
        <v>200</v>
      </c>
      <c r="Y139" s="14">
        <v>0.42</v>
      </c>
      <c r="AA139" s="17">
        <v>9.2879257000000007E-2</v>
      </c>
      <c r="AC139" s="1">
        <v>3.9E-2</v>
      </c>
      <c r="AD139">
        <v>7.8</v>
      </c>
      <c r="AF139" t="s">
        <v>65</v>
      </c>
      <c r="AG139">
        <v>2.2000000000000002</v>
      </c>
      <c r="AK139">
        <v>7199</v>
      </c>
      <c r="AL139" s="1">
        <f t="shared" si="4"/>
        <v>0.99833587574538896</v>
      </c>
      <c r="AM139">
        <v>7199</v>
      </c>
      <c r="AN139" s="1">
        <f t="shared" si="5"/>
        <v>0.99833587574538896</v>
      </c>
      <c r="AO139">
        <v>25795635</v>
      </c>
      <c r="AP139" s="5">
        <f t="shared" ref="AP139:AP149" si="9">AO139/3007350985</f>
        <v>8.5775272419690643E-3</v>
      </c>
      <c r="AS139" s="10">
        <f t="shared" si="6"/>
        <v>3325.1119939283458</v>
      </c>
      <c r="AT139" s="9">
        <f t="shared" si="7"/>
        <v>28.914017338507353</v>
      </c>
      <c r="AV139" t="s">
        <v>581</v>
      </c>
    </row>
    <row r="140" spans="1:48" x14ac:dyDescent="0.2">
      <c r="A140" t="s">
        <v>524</v>
      </c>
      <c r="B140" t="s">
        <v>525</v>
      </c>
      <c r="E140" t="s">
        <v>450</v>
      </c>
      <c r="F140" t="s">
        <v>493</v>
      </c>
      <c r="G140" t="s">
        <v>58</v>
      </c>
      <c r="K140" s="4">
        <v>0.5</v>
      </c>
      <c r="L140" t="s">
        <v>210</v>
      </c>
      <c r="M140" t="s">
        <v>61</v>
      </c>
      <c r="N140" t="s">
        <v>2</v>
      </c>
      <c r="O140" t="s">
        <v>63</v>
      </c>
      <c r="P140" t="s">
        <v>198</v>
      </c>
      <c r="Q140">
        <v>97</v>
      </c>
      <c r="R140">
        <v>69412</v>
      </c>
      <c r="S140">
        <v>2214.585</v>
      </c>
      <c r="T140">
        <v>1605.298</v>
      </c>
      <c r="U140">
        <v>1881</v>
      </c>
      <c r="V140">
        <v>537</v>
      </c>
      <c r="X140">
        <v>200</v>
      </c>
      <c r="Y140" s="14">
        <v>0.72799999999999998</v>
      </c>
      <c r="AA140" s="17">
        <v>0.21428571430000001</v>
      </c>
      <c r="AC140" s="1">
        <v>0.156</v>
      </c>
      <c r="AD140">
        <v>31.2</v>
      </c>
      <c r="AF140" t="s">
        <v>65</v>
      </c>
      <c r="AG140">
        <v>2.2000000000000002</v>
      </c>
      <c r="AK140">
        <v>69254</v>
      </c>
      <c r="AL140" s="1">
        <f t="shared" si="4"/>
        <v>0.9977237365297067</v>
      </c>
      <c r="AM140">
        <v>69254</v>
      </c>
      <c r="AN140" s="1">
        <f t="shared" si="5"/>
        <v>0.9977237365297067</v>
      </c>
      <c r="AO140">
        <v>153045084</v>
      </c>
      <c r="AP140" s="1">
        <f t="shared" si="9"/>
        <v>5.0890329982551073E-2</v>
      </c>
      <c r="AS140" s="10">
        <f t="shared" si="6"/>
        <v>21674.489802829874</v>
      </c>
      <c r="AT140" s="9">
        <f t="shared" si="7"/>
        <v>188.47382437243368</v>
      </c>
      <c r="AV140" t="s">
        <v>582</v>
      </c>
    </row>
    <row r="141" spans="1:48" x14ac:dyDescent="0.2">
      <c r="A141" t="s">
        <v>526</v>
      </c>
      <c r="B141" t="s">
        <v>527</v>
      </c>
      <c r="E141" t="s">
        <v>451</v>
      </c>
      <c r="F141" t="s">
        <v>493</v>
      </c>
      <c r="G141" t="s">
        <v>58</v>
      </c>
      <c r="K141" s="4">
        <v>0.5</v>
      </c>
      <c r="L141" t="s">
        <v>210</v>
      </c>
      <c r="M141" t="s">
        <v>61</v>
      </c>
      <c r="N141" t="s">
        <v>2</v>
      </c>
      <c r="O141" t="s">
        <v>63</v>
      </c>
      <c r="P141" t="s">
        <v>198</v>
      </c>
      <c r="Q141">
        <v>97</v>
      </c>
      <c r="R141">
        <v>51792</v>
      </c>
      <c r="S141">
        <v>2327.029</v>
      </c>
      <c r="T141">
        <v>1671.7850000000001</v>
      </c>
      <c r="U141">
        <v>2004</v>
      </c>
      <c r="V141">
        <v>634</v>
      </c>
      <c r="X141">
        <v>200</v>
      </c>
      <c r="Y141" s="14">
        <v>0.98</v>
      </c>
      <c r="AA141" s="17">
        <v>0.2292409577</v>
      </c>
      <c r="AC141" s="1">
        <v>0.22500000000000001</v>
      </c>
      <c r="AD141">
        <v>45</v>
      </c>
      <c r="AF141" t="s">
        <v>65</v>
      </c>
      <c r="AG141">
        <v>2.2000000000000002</v>
      </c>
      <c r="AK141">
        <v>51667</v>
      </c>
      <c r="AL141" s="1">
        <f t="shared" si="4"/>
        <v>0.99758649984553605</v>
      </c>
      <c r="AM141">
        <v>51667</v>
      </c>
      <c r="AN141" s="1">
        <f t="shared" si="5"/>
        <v>0.99758649984553605</v>
      </c>
      <c r="AO141">
        <v>119959282</v>
      </c>
      <c r="AP141" s="1">
        <f t="shared" si="9"/>
        <v>3.9888686953511679E-2</v>
      </c>
      <c r="AS141" s="10">
        <f t="shared" si="6"/>
        <v>29750.711843629462</v>
      </c>
      <c r="AT141" s="9">
        <f t="shared" si="7"/>
        <v>258.70184211851705</v>
      </c>
      <c r="AV141" t="s">
        <v>583</v>
      </c>
    </row>
    <row r="142" spans="1:48" x14ac:dyDescent="0.2">
      <c r="A142" t="s">
        <v>528</v>
      </c>
      <c r="B142" t="s">
        <v>529</v>
      </c>
      <c r="E142" t="s">
        <v>452</v>
      </c>
      <c r="F142" t="s">
        <v>493</v>
      </c>
      <c r="G142" t="s">
        <v>58</v>
      </c>
      <c r="K142" s="4">
        <v>5</v>
      </c>
      <c r="L142" t="s">
        <v>210</v>
      </c>
      <c r="M142" t="s">
        <v>61</v>
      </c>
      <c r="N142" t="s">
        <v>2</v>
      </c>
      <c r="O142" t="s">
        <v>63</v>
      </c>
      <c r="P142" t="s">
        <v>198</v>
      </c>
      <c r="Q142">
        <v>97</v>
      </c>
      <c r="R142">
        <v>111474</v>
      </c>
      <c r="S142">
        <v>687.76800000000003</v>
      </c>
      <c r="T142">
        <v>600.87</v>
      </c>
      <c r="U142">
        <v>545</v>
      </c>
      <c r="V142">
        <v>533</v>
      </c>
      <c r="X142">
        <v>200</v>
      </c>
      <c r="Y142" s="14">
        <v>0.81899999999999995</v>
      </c>
      <c r="AA142" s="17">
        <v>0.37545787549999998</v>
      </c>
      <c r="AC142" s="1">
        <v>0.308</v>
      </c>
      <c r="AD142">
        <v>61.5</v>
      </c>
      <c r="AF142" t="s">
        <v>65</v>
      </c>
      <c r="AG142">
        <v>2.2000000000000002</v>
      </c>
      <c r="AK142">
        <v>110402</v>
      </c>
      <c r="AL142" s="1">
        <f t="shared" si="4"/>
        <v>0.99038340779015732</v>
      </c>
      <c r="AM142">
        <v>110402</v>
      </c>
      <c r="AN142" s="1">
        <f t="shared" si="5"/>
        <v>0.99038340779015732</v>
      </c>
      <c r="AO142">
        <v>76063561</v>
      </c>
      <c r="AP142" s="1">
        <f t="shared" si="9"/>
        <v>2.5292545292979828E-2</v>
      </c>
      <c r="AS142" s="10">
        <f t="shared" si="6"/>
        <v>137568.75082205716</v>
      </c>
      <c r="AT142" s="9">
        <f t="shared" si="7"/>
        <v>1196.2500071483232</v>
      </c>
      <c r="AV142" t="s">
        <v>584</v>
      </c>
    </row>
    <row r="143" spans="1:48" x14ac:dyDescent="0.2">
      <c r="A143" t="s">
        <v>530</v>
      </c>
      <c r="B143" t="s">
        <v>531</v>
      </c>
      <c r="E143" t="s">
        <v>453</v>
      </c>
      <c r="F143" t="s">
        <v>493</v>
      </c>
      <c r="G143" t="s">
        <v>58</v>
      </c>
      <c r="K143" s="4">
        <v>5</v>
      </c>
      <c r="L143" t="s">
        <v>210</v>
      </c>
      <c r="M143" t="s">
        <v>61</v>
      </c>
      <c r="N143" t="s">
        <v>2</v>
      </c>
      <c r="O143" t="s">
        <v>63</v>
      </c>
      <c r="P143" t="s">
        <v>198</v>
      </c>
      <c r="Q143">
        <v>97</v>
      </c>
      <c r="R143">
        <v>66271</v>
      </c>
      <c r="S143">
        <v>1270.9069999999999</v>
      </c>
      <c r="T143">
        <v>1023.633</v>
      </c>
      <c r="U143">
        <v>888</v>
      </c>
      <c r="V143">
        <v>507</v>
      </c>
      <c r="X143">
        <v>200</v>
      </c>
      <c r="Y143" s="14">
        <v>0.78</v>
      </c>
      <c r="AA143" s="17">
        <v>0.2076923077</v>
      </c>
      <c r="AC143" s="1">
        <v>0.16200000000000001</v>
      </c>
      <c r="AD143">
        <v>32.4</v>
      </c>
      <c r="AF143" t="s">
        <v>65</v>
      </c>
      <c r="AG143">
        <v>2.2000000000000002</v>
      </c>
      <c r="AK143">
        <v>65966</v>
      </c>
      <c r="AL143" s="1">
        <f t="shared" si="4"/>
        <v>0.9953976852620301</v>
      </c>
      <c r="AM143">
        <v>65966</v>
      </c>
      <c r="AN143" s="1">
        <f t="shared" si="5"/>
        <v>0.9953976852620301</v>
      </c>
      <c r="AO143">
        <v>83817480</v>
      </c>
      <c r="AP143" s="1">
        <f t="shared" si="9"/>
        <v>2.7870867224365565E-2</v>
      </c>
      <c r="AS143" s="10">
        <f t="shared" si="6"/>
        <v>39220.929498502919</v>
      </c>
      <c r="AT143" s="9">
        <f t="shared" si="7"/>
        <v>341.0515608565471</v>
      </c>
      <c r="AV143" t="s">
        <v>585</v>
      </c>
    </row>
    <row r="144" spans="1:48" x14ac:dyDescent="0.2">
      <c r="A144" t="s">
        <v>532</v>
      </c>
      <c r="B144" t="s">
        <v>533</v>
      </c>
      <c r="E144" t="s">
        <v>456</v>
      </c>
      <c r="F144" t="s">
        <v>493</v>
      </c>
      <c r="G144" t="s">
        <v>58</v>
      </c>
      <c r="K144" s="4">
        <v>0.05</v>
      </c>
      <c r="L144" t="s">
        <v>60</v>
      </c>
      <c r="M144" t="s">
        <v>61</v>
      </c>
      <c r="N144" t="s">
        <v>2</v>
      </c>
      <c r="O144" t="s">
        <v>63</v>
      </c>
      <c r="P144" t="s">
        <v>198</v>
      </c>
      <c r="Q144">
        <v>96</v>
      </c>
      <c r="R144">
        <v>8809</v>
      </c>
      <c r="S144">
        <v>4342.7929999999997</v>
      </c>
      <c r="T144">
        <v>3514.6010000000001</v>
      </c>
      <c r="U144">
        <v>3547</v>
      </c>
      <c r="V144">
        <v>3007</v>
      </c>
      <c r="X144">
        <v>200</v>
      </c>
      <c r="Y144" s="14">
        <v>0.60799999999999998</v>
      </c>
      <c r="AA144" s="17">
        <v>7.3471400399999998E-2</v>
      </c>
      <c r="AC144" s="1">
        <v>4.4999999999999998E-2</v>
      </c>
      <c r="AD144">
        <v>8.94</v>
      </c>
      <c r="AF144" t="s">
        <v>65</v>
      </c>
      <c r="AG144">
        <v>2.2000000000000002</v>
      </c>
      <c r="AK144">
        <v>8799</v>
      </c>
      <c r="AL144" s="1">
        <f t="shared" si="4"/>
        <v>0.99886479736632994</v>
      </c>
      <c r="AM144">
        <v>8799</v>
      </c>
      <c r="AN144" s="1">
        <f t="shared" si="5"/>
        <v>0.99886479736632994</v>
      </c>
      <c r="AO144">
        <v>38038336</v>
      </c>
      <c r="AP144" s="1">
        <f t="shared" si="9"/>
        <v>1.2648452471868693E-2</v>
      </c>
      <c r="AS144" s="10">
        <f t="shared" si="6"/>
        <v>3167.0508250902485</v>
      </c>
      <c r="AT144" s="9">
        <f t="shared" si="7"/>
        <v>27.539572392089116</v>
      </c>
      <c r="AV144" t="s">
        <v>586</v>
      </c>
    </row>
    <row r="145" spans="1:48" x14ac:dyDescent="0.2">
      <c r="A145" t="s">
        <v>534</v>
      </c>
      <c r="B145" t="s">
        <v>535</v>
      </c>
      <c r="E145" t="s">
        <v>457</v>
      </c>
      <c r="F145" t="s">
        <v>493</v>
      </c>
      <c r="G145" t="s">
        <v>58</v>
      </c>
      <c r="K145" s="4">
        <v>0.05</v>
      </c>
      <c r="L145" t="s">
        <v>60</v>
      </c>
      <c r="M145" t="s">
        <v>61</v>
      </c>
      <c r="N145" t="s">
        <v>2</v>
      </c>
      <c r="O145" t="s">
        <v>63</v>
      </c>
      <c r="P145" t="s">
        <v>198</v>
      </c>
      <c r="Q145">
        <v>96</v>
      </c>
      <c r="R145">
        <v>10341</v>
      </c>
      <c r="S145">
        <v>3656.8220000000001</v>
      </c>
      <c r="T145">
        <v>2777.0619999999999</v>
      </c>
      <c r="U145">
        <v>3135</v>
      </c>
      <c r="V145">
        <v>607</v>
      </c>
      <c r="X145">
        <v>200</v>
      </c>
      <c r="Y145" s="14">
        <v>0.63700000000000001</v>
      </c>
      <c r="AA145" s="17">
        <v>9.5368916799999995E-2</v>
      </c>
      <c r="AC145" s="1">
        <v>6.0999999999999999E-2</v>
      </c>
      <c r="AD145">
        <v>12.15</v>
      </c>
      <c r="AF145" t="s">
        <v>65</v>
      </c>
      <c r="AG145">
        <v>2.2000000000000002</v>
      </c>
      <c r="AK145">
        <v>10327</v>
      </c>
      <c r="AL145" s="1">
        <f t="shared" si="4"/>
        <v>0.99864616574799348</v>
      </c>
      <c r="AM145">
        <v>10327</v>
      </c>
      <c r="AN145" s="1">
        <f t="shared" si="5"/>
        <v>0.99864616574799348</v>
      </c>
      <c r="AO145">
        <v>37603844</v>
      </c>
      <c r="AP145" s="1">
        <f t="shared" si="9"/>
        <v>1.250397582043454E-2</v>
      </c>
      <c r="AS145" s="10">
        <f t="shared" si="6"/>
        <v>5111.6263499584311</v>
      </c>
      <c r="AT145" s="9">
        <f t="shared" si="7"/>
        <v>44.448924782247225</v>
      </c>
      <c r="AV145" t="s">
        <v>587</v>
      </c>
    </row>
    <row r="146" spans="1:48" x14ac:dyDescent="0.2">
      <c r="A146" t="s">
        <v>536</v>
      </c>
      <c r="B146" t="s">
        <v>537</v>
      </c>
      <c r="E146" t="s">
        <v>56</v>
      </c>
      <c r="F146" t="s">
        <v>493</v>
      </c>
      <c r="G146" t="s">
        <v>58</v>
      </c>
      <c r="K146" s="4">
        <v>0.5</v>
      </c>
      <c r="L146" t="s">
        <v>60</v>
      </c>
      <c r="M146" t="s">
        <v>61</v>
      </c>
      <c r="N146" t="s">
        <v>2</v>
      </c>
      <c r="O146" t="s">
        <v>63</v>
      </c>
      <c r="P146" t="s">
        <v>198</v>
      </c>
      <c r="Q146">
        <v>96</v>
      </c>
      <c r="R146">
        <v>65192</v>
      </c>
      <c r="S146">
        <v>2367.0410000000002</v>
      </c>
      <c r="T146">
        <v>1755.797</v>
      </c>
      <c r="U146">
        <v>2009</v>
      </c>
      <c r="V146">
        <v>556</v>
      </c>
      <c r="X146">
        <v>200</v>
      </c>
      <c r="Y146" s="14">
        <v>0.97499999999999998</v>
      </c>
      <c r="AA146" s="17">
        <v>0.27846153849999999</v>
      </c>
      <c r="AC146" s="1">
        <v>0.27200000000000002</v>
      </c>
      <c r="AD146">
        <v>54.3</v>
      </c>
      <c r="AF146" t="s">
        <v>65</v>
      </c>
      <c r="AG146">
        <v>2.2000000000000002</v>
      </c>
      <c r="AK146">
        <v>65045</v>
      </c>
      <c r="AL146" s="1">
        <f t="shared" si="4"/>
        <v>0.9977451221008713</v>
      </c>
      <c r="AM146">
        <v>65045</v>
      </c>
      <c r="AN146" s="1">
        <f t="shared" si="5"/>
        <v>0.9977451221008713</v>
      </c>
      <c r="AO146">
        <v>153605128</v>
      </c>
      <c r="AP146" s="1">
        <f t="shared" si="9"/>
        <v>5.1076555003439349E-2</v>
      </c>
      <c r="AS146" s="10">
        <f t="shared" si="6"/>
        <v>35292.359337443471</v>
      </c>
      <c r="AT146" s="9">
        <f t="shared" si="7"/>
        <v>306.89008119516063</v>
      </c>
      <c r="AV146" t="s">
        <v>588</v>
      </c>
    </row>
    <row r="147" spans="1:48" x14ac:dyDescent="0.2">
      <c r="A147" t="s">
        <v>538</v>
      </c>
      <c r="B147" t="s">
        <v>539</v>
      </c>
      <c r="E147" t="s">
        <v>69</v>
      </c>
      <c r="F147" t="s">
        <v>493</v>
      </c>
      <c r="G147" t="s">
        <v>58</v>
      </c>
      <c r="K147" s="4">
        <v>0.5</v>
      </c>
      <c r="L147" t="s">
        <v>60</v>
      </c>
      <c r="M147" t="s">
        <v>61</v>
      </c>
      <c r="N147" t="s">
        <v>2</v>
      </c>
      <c r="O147" t="s">
        <v>63</v>
      </c>
      <c r="P147" t="s">
        <v>198</v>
      </c>
      <c r="Q147">
        <v>96</v>
      </c>
      <c r="R147">
        <v>62209</v>
      </c>
      <c r="S147">
        <v>2590.83</v>
      </c>
      <c r="T147">
        <v>1827.2819999999999</v>
      </c>
      <c r="U147">
        <v>2252</v>
      </c>
      <c r="V147">
        <v>574</v>
      </c>
      <c r="X147">
        <v>200</v>
      </c>
      <c r="Y147" s="14">
        <v>0.94899999999999995</v>
      </c>
      <c r="AA147" s="17">
        <v>2.8174603199999999E-2</v>
      </c>
      <c r="AC147" s="1">
        <v>0.21299999999999999</v>
      </c>
      <c r="AD147">
        <v>42.6</v>
      </c>
      <c r="AF147" t="s">
        <v>65</v>
      </c>
      <c r="AG147">
        <v>2.2000000000000002</v>
      </c>
      <c r="AK147">
        <v>62103</v>
      </c>
      <c r="AL147" s="1">
        <f t="shared" si="4"/>
        <v>0.9982960664855568</v>
      </c>
      <c r="AM147">
        <v>62103</v>
      </c>
      <c r="AN147" s="1">
        <f t="shared" si="5"/>
        <v>0.9982960664855568</v>
      </c>
      <c r="AO147">
        <v>160415743</v>
      </c>
      <c r="AP147" s="1">
        <f t="shared" si="9"/>
        <v>5.3341210853045808E-2</v>
      </c>
      <c r="AS147" s="10">
        <f t="shared" si="6"/>
        <v>25296.318762119296</v>
      </c>
      <c r="AT147" s="9">
        <f t="shared" si="7"/>
        <v>219.96798923581997</v>
      </c>
      <c r="AV147" t="s">
        <v>589</v>
      </c>
    </row>
    <row r="148" spans="1:48" x14ac:dyDescent="0.2">
      <c r="A148" t="s">
        <v>540</v>
      </c>
      <c r="B148" t="s">
        <v>541</v>
      </c>
      <c r="E148" t="s">
        <v>79</v>
      </c>
      <c r="F148" t="s">
        <v>493</v>
      </c>
      <c r="G148" t="s">
        <v>58</v>
      </c>
      <c r="K148" s="4">
        <v>5</v>
      </c>
      <c r="L148" t="s">
        <v>60</v>
      </c>
      <c r="M148" t="s">
        <v>61</v>
      </c>
      <c r="N148" t="s">
        <v>2</v>
      </c>
      <c r="O148" t="s">
        <v>63</v>
      </c>
      <c r="P148" t="s">
        <v>198</v>
      </c>
      <c r="Q148">
        <v>97</v>
      </c>
      <c r="R148">
        <v>32669</v>
      </c>
      <c r="S148">
        <v>561.75699999999995</v>
      </c>
      <c r="T148">
        <v>323.25599999999997</v>
      </c>
      <c r="U148">
        <v>508</v>
      </c>
      <c r="V148">
        <v>460</v>
      </c>
      <c r="X148">
        <v>200</v>
      </c>
      <c r="Y148" s="14">
        <v>0.93600000000000005</v>
      </c>
      <c r="AA148" s="17">
        <v>0.27724358970000001</v>
      </c>
      <c r="AC148" s="1">
        <v>0.26</v>
      </c>
      <c r="AD148">
        <v>51.9</v>
      </c>
      <c r="AF148" t="s">
        <v>65</v>
      </c>
      <c r="AG148">
        <v>2.2000000000000002</v>
      </c>
      <c r="AK148">
        <v>32358</v>
      </c>
      <c r="AL148" s="1">
        <f t="shared" si="4"/>
        <v>0.99048027181731912</v>
      </c>
      <c r="AM148">
        <v>32358</v>
      </c>
      <c r="AN148" s="1">
        <f t="shared" si="5"/>
        <v>0.99048027181731912</v>
      </c>
      <c r="AO148">
        <v>18208885</v>
      </c>
      <c r="AP148" s="5">
        <f t="shared" si="9"/>
        <v>6.0547921046867764E-3</v>
      </c>
      <c r="AS148" s="10">
        <f t="shared" si="6"/>
        <v>142136.46442528325</v>
      </c>
      <c r="AT148" s="9">
        <f t="shared" si="7"/>
        <v>1235.9692558720283</v>
      </c>
      <c r="AV148" t="s">
        <v>590</v>
      </c>
    </row>
    <row r="149" spans="1:48" x14ac:dyDescent="0.2">
      <c r="A149" t="s">
        <v>542</v>
      </c>
      <c r="B149" t="s">
        <v>543</v>
      </c>
      <c r="E149" t="s">
        <v>82</v>
      </c>
      <c r="F149" t="s">
        <v>493</v>
      </c>
      <c r="G149" t="s">
        <v>58</v>
      </c>
      <c r="K149" s="4">
        <v>5</v>
      </c>
      <c r="L149" t="s">
        <v>60</v>
      </c>
      <c r="M149" t="s">
        <v>61</v>
      </c>
      <c r="N149" t="s">
        <v>2</v>
      </c>
      <c r="O149" t="s">
        <v>63</v>
      </c>
      <c r="P149" t="s">
        <v>198</v>
      </c>
      <c r="Q149">
        <v>97</v>
      </c>
      <c r="R149">
        <v>41176</v>
      </c>
      <c r="S149">
        <v>541.65700000000004</v>
      </c>
      <c r="T149">
        <v>300.23200000000003</v>
      </c>
      <c r="U149">
        <v>494</v>
      </c>
      <c r="V149">
        <v>489</v>
      </c>
      <c r="X149">
        <v>200</v>
      </c>
      <c r="Y149" s="14">
        <v>0.877</v>
      </c>
      <c r="AA149" s="17">
        <v>0.36581196580000003</v>
      </c>
      <c r="AC149" s="1">
        <v>0.32100000000000001</v>
      </c>
      <c r="AD149">
        <v>64.2</v>
      </c>
      <c r="AF149" t="s">
        <v>65</v>
      </c>
      <c r="AG149">
        <v>2.2000000000000002</v>
      </c>
      <c r="AK149">
        <v>40725</v>
      </c>
      <c r="AL149" s="1">
        <f t="shared" si="4"/>
        <v>0.98904701768020209</v>
      </c>
      <c r="AM149">
        <v>40725</v>
      </c>
      <c r="AN149" s="1">
        <f t="shared" si="5"/>
        <v>0.98904701768020209</v>
      </c>
      <c r="AO149">
        <v>22106914</v>
      </c>
      <c r="AP149" s="5">
        <f t="shared" si="9"/>
        <v>7.350959070046824E-3</v>
      </c>
      <c r="AS149" s="10">
        <f>((10^9)*AD149)/(S149*650)</f>
        <v>182346.44944906235</v>
      </c>
      <c r="AT149" s="9">
        <f t="shared" si="7"/>
        <v>1585.6212995570638</v>
      </c>
      <c r="AV149" t="s">
        <v>591</v>
      </c>
    </row>
    <row r="150" spans="1:48" x14ac:dyDescent="0.2">
      <c r="Y150" s="8"/>
      <c r="AA150" s="8"/>
      <c r="AL150" s="1"/>
      <c r="AN150" s="1"/>
      <c r="AS150" s="10"/>
    </row>
    <row r="151" spans="1:48" x14ac:dyDescent="0.2">
      <c r="A151" t="s">
        <v>544</v>
      </c>
      <c r="B151" t="s">
        <v>545</v>
      </c>
      <c r="E151" t="s">
        <v>452</v>
      </c>
      <c r="F151" t="s">
        <v>493</v>
      </c>
      <c r="G151" t="s">
        <v>58</v>
      </c>
      <c r="K151" s="4">
        <v>0.05</v>
      </c>
      <c r="L151" t="s">
        <v>210</v>
      </c>
      <c r="M151" t="s">
        <v>61</v>
      </c>
      <c r="N151" t="s">
        <v>2</v>
      </c>
      <c r="O151" t="s">
        <v>495</v>
      </c>
      <c r="P151" t="s">
        <v>198</v>
      </c>
      <c r="Q151">
        <v>93</v>
      </c>
      <c r="R151">
        <v>193</v>
      </c>
      <c r="S151">
        <v>5362.4040000000005</v>
      </c>
      <c r="T151">
        <v>4889.2240000000002</v>
      </c>
      <c r="U151">
        <v>4186</v>
      </c>
      <c r="V151">
        <v>831</v>
      </c>
      <c r="X151">
        <v>1000</v>
      </c>
      <c r="Y151" s="14">
        <v>0.43099999999999999</v>
      </c>
      <c r="AA151" s="17">
        <v>0.15569972200000001</v>
      </c>
      <c r="AC151">
        <v>6.7000000000000004E-2</v>
      </c>
      <c r="AD151">
        <v>67.2</v>
      </c>
      <c r="AF151" t="s">
        <v>65</v>
      </c>
      <c r="AG151">
        <v>2.2000000000000002</v>
      </c>
      <c r="AH151">
        <v>248</v>
      </c>
      <c r="AI151" s="2">
        <v>0.13800000000000001</v>
      </c>
      <c r="AJ151">
        <v>0.25700000000000001</v>
      </c>
      <c r="AK151">
        <v>193</v>
      </c>
      <c r="AL151" s="9">
        <f t="shared" si="4"/>
        <v>1</v>
      </c>
      <c r="AM151">
        <v>193</v>
      </c>
      <c r="AN151" s="9">
        <f t="shared" si="5"/>
        <v>1</v>
      </c>
      <c r="AO151">
        <v>1028301</v>
      </c>
      <c r="AP151" s="5">
        <f t="shared" ref="AP151:AP162" si="10">AO151/3007350985</f>
        <v>3.4192916128810287E-4</v>
      </c>
      <c r="AQ151" s="5">
        <f>SUM(AP151:AP162)</f>
        <v>0.10420305729628698</v>
      </c>
      <c r="AS151" s="10">
        <f t="shared" si="6"/>
        <v>19279.527500094246</v>
      </c>
      <c r="AT151" s="9">
        <f t="shared" si="7"/>
        <v>167.64806521821083</v>
      </c>
      <c r="AV151" t="s">
        <v>592</v>
      </c>
    </row>
    <row r="152" spans="1:48" x14ac:dyDescent="0.2">
      <c r="A152" t="s">
        <v>546</v>
      </c>
      <c r="B152" t="s">
        <v>547</v>
      </c>
      <c r="E152" t="s">
        <v>453</v>
      </c>
      <c r="F152" t="s">
        <v>493</v>
      </c>
      <c r="G152" t="s">
        <v>58</v>
      </c>
      <c r="K152" s="4">
        <v>0.05</v>
      </c>
      <c r="L152" t="s">
        <v>210</v>
      </c>
      <c r="M152" t="s">
        <v>61</v>
      </c>
      <c r="N152" t="s">
        <v>2</v>
      </c>
      <c r="O152" t="s">
        <v>495</v>
      </c>
      <c r="P152" t="s">
        <v>198</v>
      </c>
      <c r="Q152">
        <v>96</v>
      </c>
      <c r="R152">
        <v>1306</v>
      </c>
      <c r="S152">
        <v>2969.163</v>
      </c>
      <c r="T152">
        <v>3091.8240000000001</v>
      </c>
      <c r="U152">
        <v>1867.5</v>
      </c>
      <c r="V152">
        <v>1023</v>
      </c>
      <c r="X152">
        <v>1000</v>
      </c>
      <c r="Y152" s="14">
        <v>1.4</v>
      </c>
      <c r="AA152" s="17">
        <v>2.08333333E-2</v>
      </c>
      <c r="AC152">
        <v>2.9000000000000001E-2</v>
      </c>
      <c r="AD152">
        <v>29.25</v>
      </c>
      <c r="AF152" t="s">
        <v>65</v>
      </c>
      <c r="AG152">
        <v>2.2000000000000002</v>
      </c>
      <c r="AK152">
        <v>1303</v>
      </c>
      <c r="AL152" s="1">
        <f t="shared" si="4"/>
        <v>0.99770290964777952</v>
      </c>
      <c r="AM152">
        <v>1303</v>
      </c>
      <c r="AN152" s="1">
        <f t="shared" si="5"/>
        <v>0.99770290964777952</v>
      </c>
      <c r="AO152">
        <v>3864241</v>
      </c>
      <c r="AP152" s="5">
        <f t="shared" si="10"/>
        <v>1.2849318284676374E-3</v>
      </c>
      <c r="AS152" s="10">
        <f t="shared" si="6"/>
        <v>15155.786327662039</v>
      </c>
      <c r="AT152" s="9">
        <f t="shared" si="7"/>
        <v>131.78944632749599</v>
      </c>
      <c r="AV152" t="s">
        <v>593</v>
      </c>
    </row>
    <row r="153" spans="1:48" x14ac:dyDescent="0.2">
      <c r="A153" t="s">
        <v>548</v>
      </c>
      <c r="B153" t="s">
        <v>549</v>
      </c>
      <c r="E153" t="s">
        <v>454</v>
      </c>
      <c r="F153" t="s">
        <v>493</v>
      </c>
      <c r="G153" t="s">
        <v>58</v>
      </c>
      <c r="K153" s="4">
        <v>0.5</v>
      </c>
      <c r="L153" t="s">
        <v>210</v>
      </c>
      <c r="M153" t="s">
        <v>61</v>
      </c>
      <c r="N153" t="s">
        <v>2</v>
      </c>
      <c r="O153" t="s">
        <v>495</v>
      </c>
      <c r="P153" t="s">
        <v>198</v>
      </c>
      <c r="Q153">
        <v>97</v>
      </c>
      <c r="R153">
        <v>3142</v>
      </c>
      <c r="S153">
        <v>3900.2779999999998</v>
      </c>
      <c r="T153">
        <v>3909.8240000000001</v>
      </c>
      <c r="U153">
        <v>2975</v>
      </c>
      <c r="V153">
        <v>513</v>
      </c>
      <c r="X153">
        <v>1000</v>
      </c>
      <c r="Y153" s="14">
        <v>1.1100000000000001</v>
      </c>
      <c r="AA153" s="17">
        <v>4.6153846200000001E-2</v>
      </c>
      <c r="AC153">
        <v>5.1999999999999998E-2</v>
      </c>
      <c r="AD153">
        <v>51.6</v>
      </c>
      <c r="AF153" t="s">
        <v>65</v>
      </c>
      <c r="AG153">
        <v>2.2000000000000002</v>
      </c>
      <c r="AK153">
        <v>3132</v>
      </c>
      <c r="AL153" s="1">
        <f t="shared" si="4"/>
        <v>0.9968173138128581</v>
      </c>
      <c r="AM153">
        <v>12565</v>
      </c>
      <c r="AN153" s="1">
        <f t="shared" si="5"/>
        <v>3.9990451941438576</v>
      </c>
      <c r="AO153">
        <v>51956740</v>
      </c>
      <c r="AP153" s="1">
        <f t="shared" si="10"/>
        <v>1.7276580039758811E-2</v>
      </c>
      <c r="AS153" s="10">
        <f t="shared" si="6"/>
        <v>20353.578740955232</v>
      </c>
      <c r="AT153" s="9">
        <f t="shared" si="7"/>
        <v>176.98764122569767</v>
      </c>
      <c r="AV153" t="s">
        <v>594</v>
      </c>
    </row>
    <row r="154" spans="1:48" x14ac:dyDescent="0.2">
      <c r="A154" t="s">
        <v>550</v>
      </c>
      <c r="B154" t="s">
        <v>551</v>
      </c>
      <c r="E154" t="s">
        <v>455</v>
      </c>
      <c r="F154" t="s">
        <v>493</v>
      </c>
      <c r="G154" t="s">
        <v>58</v>
      </c>
      <c r="K154" s="4">
        <v>0.5</v>
      </c>
      <c r="L154" t="s">
        <v>210</v>
      </c>
      <c r="M154" t="s">
        <v>61</v>
      </c>
      <c r="N154" t="s">
        <v>2</v>
      </c>
      <c r="O154" t="s">
        <v>495</v>
      </c>
      <c r="P154" t="s">
        <v>198</v>
      </c>
      <c r="Q154">
        <v>97</v>
      </c>
      <c r="R154">
        <v>12577</v>
      </c>
      <c r="S154">
        <v>4148.34</v>
      </c>
      <c r="T154">
        <v>3766.6149999999998</v>
      </c>
      <c r="U154">
        <v>3247</v>
      </c>
      <c r="V154">
        <v>660</v>
      </c>
      <c r="X154">
        <v>1000</v>
      </c>
      <c r="Y154" s="14">
        <v>1.05</v>
      </c>
      <c r="AA154" s="17">
        <v>0.1495726496</v>
      </c>
      <c r="AC154">
        <v>0.158</v>
      </c>
      <c r="AD154">
        <v>157.5</v>
      </c>
      <c r="AF154" t="s">
        <v>65</v>
      </c>
      <c r="AG154">
        <v>2.2000000000000002</v>
      </c>
      <c r="AK154">
        <v>12565</v>
      </c>
      <c r="AL154" s="1">
        <f t="shared" si="4"/>
        <v>0.99904587739524531</v>
      </c>
      <c r="AM154">
        <v>3132</v>
      </c>
      <c r="AN154" s="1">
        <f t="shared" si="5"/>
        <v>0.24902599984097956</v>
      </c>
      <c r="AO154">
        <v>12179573</v>
      </c>
      <c r="AP154" s="1">
        <f t="shared" si="10"/>
        <v>4.0499339986416654E-3</v>
      </c>
      <c r="AS154" s="10">
        <f t="shared" si="6"/>
        <v>58410.760040809648</v>
      </c>
      <c r="AT154" s="9">
        <f t="shared" si="7"/>
        <v>507.91965252877952</v>
      </c>
      <c r="AV154" t="s">
        <v>595</v>
      </c>
    </row>
    <row r="155" spans="1:48" x14ac:dyDescent="0.2">
      <c r="A155" t="s">
        <v>552</v>
      </c>
      <c r="B155" t="s">
        <v>553</v>
      </c>
      <c r="E155" t="s">
        <v>456</v>
      </c>
      <c r="F155" t="s">
        <v>493</v>
      </c>
      <c r="G155" t="s">
        <v>58</v>
      </c>
      <c r="K155" s="4">
        <v>5</v>
      </c>
      <c r="L155" t="s">
        <v>210</v>
      </c>
      <c r="M155" t="s">
        <v>61</v>
      </c>
      <c r="N155" t="s">
        <v>2</v>
      </c>
      <c r="O155" t="s">
        <v>495</v>
      </c>
      <c r="P155" t="s">
        <v>198</v>
      </c>
      <c r="Q155">
        <v>97</v>
      </c>
      <c r="R155">
        <v>34624</v>
      </c>
      <c r="S155">
        <v>1571.412</v>
      </c>
      <c r="T155">
        <v>1523.252</v>
      </c>
      <c r="U155">
        <v>892</v>
      </c>
      <c r="V155">
        <v>580</v>
      </c>
      <c r="X155">
        <v>1000</v>
      </c>
      <c r="Y155" s="14">
        <v>1.27</v>
      </c>
      <c r="AA155" s="17">
        <v>0.2856018883</v>
      </c>
      <c r="AC155">
        <v>0.36299999999999999</v>
      </c>
      <c r="AD155">
        <v>363</v>
      </c>
      <c r="AF155" t="s">
        <v>65</v>
      </c>
      <c r="AG155">
        <v>2.2000000000000002</v>
      </c>
      <c r="AK155">
        <v>34533</v>
      </c>
      <c r="AL155" s="1">
        <f t="shared" si="4"/>
        <v>0.99737176524953786</v>
      </c>
      <c r="AM155">
        <v>34533</v>
      </c>
      <c r="AN155" s="1">
        <f t="shared" si="5"/>
        <v>0.99737176524953786</v>
      </c>
      <c r="AO155">
        <v>54146916</v>
      </c>
      <c r="AP155" s="1">
        <f t="shared" si="10"/>
        <v>1.8004854195626918E-2</v>
      </c>
      <c r="AS155" s="10">
        <f t="shared" si="6"/>
        <v>355388.36311644461</v>
      </c>
      <c r="AT155" s="9">
        <f t="shared" si="7"/>
        <v>3090.3335923169097</v>
      </c>
      <c r="AV155" t="s">
        <v>596</v>
      </c>
    </row>
    <row r="156" spans="1:48" x14ac:dyDescent="0.2">
      <c r="A156" t="s">
        <v>554</v>
      </c>
      <c r="B156" t="s">
        <v>555</v>
      </c>
      <c r="E156" t="s">
        <v>457</v>
      </c>
      <c r="F156" t="s">
        <v>493</v>
      </c>
      <c r="G156" t="s">
        <v>58</v>
      </c>
      <c r="K156" s="4">
        <v>5</v>
      </c>
      <c r="L156" t="s">
        <v>210</v>
      </c>
      <c r="M156" t="s">
        <v>61</v>
      </c>
      <c r="N156" t="s">
        <v>2</v>
      </c>
      <c r="O156" t="s">
        <v>495</v>
      </c>
      <c r="P156" t="s">
        <v>198</v>
      </c>
      <c r="Q156">
        <v>97</v>
      </c>
      <c r="R156">
        <v>40659</v>
      </c>
      <c r="S156">
        <v>1684.3150000000001</v>
      </c>
      <c r="T156">
        <v>1600.69</v>
      </c>
      <c r="U156">
        <v>982</v>
      </c>
      <c r="V156">
        <v>625</v>
      </c>
      <c r="X156">
        <v>1000</v>
      </c>
      <c r="Y156" s="14">
        <v>1.03</v>
      </c>
      <c r="AA156" s="17">
        <v>0.37492733969999997</v>
      </c>
      <c r="AC156">
        <v>0.38700000000000001</v>
      </c>
      <c r="AD156">
        <v>387</v>
      </c>
      <c r="AF156" t="s">
        <v>65</v>
      </c>
      <c r="AG156">
        <v>2.2000000000000002</v>
      </c>
      <c r="AK156">
        <v>40550</v>
      </c>
      <c r="AL156" s="1">
        <f t="shared" si="4"/>
        <v>0.99731916672815368</v>
      </c>
      <c r="AM156">
        <v>40550</v>
      </c>
      <c r="AN156" s="1">
        <f t="shared" si="5"/>
        <v>0.99731916672815368</v>
      </c>
      <c r="AO156">
        <v>68164683</v>
      </c>
      <c r="AP156" s="1">
        <f t="shared" si="10"/>
        <v>2.2666021804568316E-2</v>
      </c>
      <c r="AS156" s="10">
        <f t="shared" si="6"/>
        <v>353487.68810146285</v>
      </c>
      <c r="AT156" s="9">
        <f t="shared" si="7"/>
        <v>3073.8059834909814</v>
      </c>
      <c r="AV156" t="s">
        <v>597</v>
      </c>
    </row>
    <row r="157" spans="1:48" x14ac:dyDescent="0.2">
      <c r="A157" t="s">
        <v>556</v>
      </c>
      <c r="B157" t="s">
        <v>557</v>
      </c>
      <c r="E157" t="s">
        <v>205</v>
      </c>
      <c r="F157" t="s">
        <v>493</v>
      </c>
      <c r="G157" t="s">
        <v>58</v>
      </c>
      <c r="K157" s="4">
        <v>0.05</v>
      </c>
      <c r="L157" t="s">
        <v>60</v>
      </c>
      <c r="M157" t="s">
        <v>61</v>
      </c>
      <c r="N157" t="s">
        <v>2</v>
      </c>
      <c r="O157" t="s">
        <v>495</v>
      </c>
      <c r="P157" t="s">
        <v>198</v>
      </c>
      <c r="Q157">
        <v>94</v>
      </c>
      <c r="R157">
        <v>195</v>
      </c>
      <c r="S157">
        <v>6112.174</v>
      </c>
      <c r="T157">
        <v>5421.4769999999999</v>
      </c>
      <c r="U157">
        <v>4531</v>
      </c>
      <c r="V157">
        <v>3807</v>
      </c>
      <c r="X157">
        <v>1000</v>
      </c>
      <c r="Y157" s="14">
        <v>1.21</v>
      </c>
      <c r="AA157" s="17">
        <v>6.4003294899999993E-2</v>
      </c>
      <c r="AC157">
        <v>7.8E-2</v>
      </c>
      <c r="AD157">
        <v>77.7</v>
      </c>
      <c r="AF157" t="s">
        <v>65</v>
      </c>
      <c r="AG157">
        <v>2.2000000000000002</v>
      </c>
      <c r="AK157">
        <v>194</v>
      </c>
      <c r="AL157" s="1">
        <f t="shared" si="4"/>
        <v>0.99487179487179489</v>
      </c>
      <c r="AM157">
        <v>194</v>
      </c>
      <c r="AN157" s="1">
        <f t="shared" si="5"/>
        <v>0.99487179487179489</v>
      </c>
      <c r="AO157">
        <v>1186061</v>
      </c>
      <c r="AP157" s="5">
        <f t="shared" si="10"/>
        <v>3.9438728831979019E-4</v>
      </c>
      <c r="AS157" s="10">
        <f t="shared" si="6"/>
        <v>19557.437589057761</v>
      </c>
      <c r="AT157" s="9">
        <f t="shared" si="7"/>
        <v>170.06467468745879</v>
      </c>
      <c r="AV157" t="s">
        <v>598</v>
      </c>
    </row>
    <row r="158" spans="1:48" x14ac:dyDescent="0.2">
      <c r="A158" t="s">
        <v>558</v>
      </c>
      <c r="B158" t="s">
        <v>559</v>
      </c>
      <c r="E158" t="s">
        <v>229</v>
      </c>
      <c r="F158" t="s">
        <v>493</v>
      </c>
      <c r="G158" t="s">
        <v>58</v>
      </c>
      <c r="K158" s="4">
        <v>0.05</v>
      </c>
      <c r="L158" t="s">
        <v>60</v>
      </c>
      <c r="M158" t="s">
        <v>61</v>
      </c>
      <c r="N158" t="s">
        <v>2</v>
      </c>
      <c r="O158" t="s">
        <v>495</v>
      </c>
      <c r="P158" t="s">
        <v>198</v>
      </c>
      <c r="Q158">
        <v>95</v>
      </c>
      <c r="R158">
        <v>27</v>
      </c>
      <c r="S158">
        <v>4935.2219999999998</v>
      </c>
      <c r="T158">
        <v>4590.0020000000004</v>
      </c>
      <c r="U158">
        <v>3169</v>
      </c>
      <c r="V158">
        <v>825</v>
      </c>
      <c r="X158">
        <v>1000</v>
      </c>
      <c r="Y158" s="14">
        <v>1.4</v>
      </c>
      <c r="AA158" s="17">
        <v>3.0209790199999999E-2</v>
      </c>
      <c r="AC158">
        <v>4.2999999999999997E-2</v>
      </c>
      <c r="AD158">
        <v>43.2</v>
      </c>
      <c r="AF158" t="s">
        <v>65</v>
      </c>
      <c r="AG158">
        <v>2.2000000000000002</v>
      </c>
      <c r="AK158">
        <v>27</v>
      </c>
      <c r="AL158" s="9">
        <f t="shared" si="4"/>
        <v>1</v>
      </c>
      <c r="AM158">
        <v>27</v>
      </c>
      <c r="AN158" s="9">
        <f t="shared" si="5"/>
        <v>1</v>
      </c>
      <c r="AO158">
        <v>133226</v>
      </c>
      <c r="AP158" s="6">
        <f t="shared" si="10"/>
        <v>4.4300116835215364E-5</v>
      </c>
      <c r="AS158" s="10">
        <f t="shared" si="6"/>
        <v>13466.777879807325</v>
      </c>
      <c r="AT158" s="9">
        <f t="shared" si="7"/>
        <v>117.10241634615065</v>
      </c>
      <c r="AV158" t="s">
        <v>599</v>
      </c>
    </row>
    <row r="159" spans="1:48" x14ac:dyDescent="0.2">
      <c r="A159" t="s">
        <v>560</v>
      </c>
      <c r="B159" t="s">
        <v>561</v>
      </c>
      <c r="E159" t="s">
        <v>449</v>
      </c>
      <c r="F159" t="s">
        <v>493</v>
      </c>
      <c r="G159" t="s">
        <v>58</v>
      </c>
      <c r="K159" s="4">
        <v>0.5</v>
      </c>
      <c r="L159" t="s">
        <v>60</v>
      </c>
      <c r="M159" t="s">
        <v>61</v>
      </c>
      <c r="N159" t="s">
        <v>2</v>
      </c>
      <c r="O159" t="s">
        <v>495</v>
      </c>
      <c r="P159" t="s">
        <v>198</v>
      </c>
      <c r="Q159">
        <v>96</v>
      </c>
      <c r="R159">
        <v>7347</v>
      </c>
      <c r="S159">
        <v>4192.0870000000004</v>
      </c>
      <c r="T159">
        <v>3769.5509999999999</v>
      </c>
      <c r="U159">
        <v>3320</v>
      </c>
      <c r="V159">
        <v>508</v>
      </c>
      <c r="X159">
        <v>1000</v>
      </c>
      <c r="Y159" s="14">
        <v>1.1100000000000001</v>
      </c>
      <c r="AA159" s="17">
        <v>0.15377697839999999</v>
      </c>
      <c r="AC159">
        <v>0.17100000000000001</v>
      </c>
      <c r="AD159">
        <v>171</v>
      </c>
      <c r="AF159" t="s">
        <v>65</v>
      </c>
      <c r="AG159">
        <v>2.2000000000000002</v>
      </c>
      <c r="AK159">
        <v>7338</v>
      </c>
      <c r="AL159" s="1">
        <f t="shared" si="4"/>
        <v>0.99877501020824822</v>
      </c>
      <c r="AM159">
        <v>7338</v>
      </c>
      <c r="AN159" s="1">
        <f t="shared" si="5"/>
        <v>0.99877501020824822</v>
      </c>
      <c r="AO159">
        <v>30661426</v>
      </c>
      <c r="AP159" s="1">
        <f t="shared" si="10"/>
        <v>1.019549302789478E-2</v>
      </c>
      <c r="AS159" s="10">
        <f t="shared" si="6"/>
        <v>62755.597170794179</v>
      </c>
      <c r="AT159" s="9">
        <f t="shared" si="7"/>
        <v>545.7008449634277</v>
      </c>
      <c r="AV159" t="s">
        <v>600</v>
      </c>
    </row>
    <row r="160" spans="1:48" x14ac:dyDescent="0.2">
      <c r="A160" t="s">
        <v>562</v>
      </c>
      <c r="B160" t="s">
        <v>563</v>
      </c>
      <c r="E160" t="s">
        <v>235</v>
      </c>
      <c r="F160" t="s">
        <v>493</v>
      </c>
      <c r="G160" t="s">
        <v>58</v>
      </c>
      <c r="K160" s="4">
        <v>0.5</v>
      </c>
      <c r="L160" t="s">
        <v>60</v>
      </c>
      <c r="M160" t="s">
        <v>61</v>
      </c>
      <c r="N160" t="s">
        <v>2</v>
      </c>
      <c r="O160" t="s">
        <v>495</v>
      </c>
      <c r="P160" t="s">
        <v>198</v>
      </c>
      <c r="Q160">
        <v>97</v>
      </c>
      <c r="R160">
        <v>6639</v>
      </c>
      <c r="S160">
        <v>5046.8090000000002</v>
      </c>
      <c r="T160">
        <v>4513.1059999999998</v>
      </c>
      <c r="U160">
        <v>3999</v>
      </c>
      <c r="V160">
        <v>492</v>
      </c>
      <c r="X160">
        <v>1000</v>
      </c>
      <c r="Y160" s="14">
        <v>1.1000000000000001</v>
      </c>
      <c r="AA160" s="17">
        <v>0.16153846150000001</v>
      </c>
      <c r="AC160">
        <v>0.17899999999999999</v>
      </c>
      <c r="AD160">
        <v>178.5</v>
      </c>
      <c r="AF160" t="s">
        <v>65</v>
      </c>
      <c r="AG160">
        <v>2.2000000000000002</v>
      </c>
      <c r="AK160">
        <v>6630</v>
      </c>
      <c r="AL160" s="1">
        <f t="shared" si="4"/>
        <v>0.99864437415273388</v>
      </c>
      <c r="AM160">
        <v>6630</v>
      </c>
      <c r="AN160" s="1">
        <f t="shared" si="5"/>
        <v>0.99864437415273388</v>
      </c>
      <c r="AO160">
        <v>33342831</v>
      </c>
      <c r="AP160" s="1">
        <f t="shared" si="10"/>
        <v>1.1087109940378309E-2</v>
      </c>
      <c r="AS160" s="10">
        <f t="shared" si="6"/>
        <v>54413.667054842896</v>
      </c>
      <c r="AT160" s="9">
        <f t="shared" si="7"/>
        <v>473.16232221602519</v>
      </c>
      <c r="AV160" t="s">
        <v>601</v>
      </c>
    </row>
    <row r="161" spans="1:48" x14ac:dyDescent="0.2">
      <c r="A161" t="s">
        <v>564</v>
      </c>
      <c r="B161" t="s">
        <v>565</v>
      </c>
      <c r="E161" t="s">
        <v>244</v>
      </c>
      <c r="F161" t="s">
        <v>493</v>
      </c>
      <c r="G161" t="s">
        <v>58</v>
      </c>
      <c r="K161" s="4">
        <v>5</v>
      </c>
      <c r="L161" t="s">
        <v>60</v>
      </c>
      <c r="M161" t="s">
        <v>61</v>
      </c>
      <c r="N161" t="s">
        <v>2</v>
      </c>
      <c r="O161" t="s">
        <v>495</v>
      </c>
      <c r="P161" t="s">
        <v>198</v>
      </c>
      <c r="Q161">
        <v>97</v>
      </c>
      <c r="R161">
        <v>24980</v>
      </c>
      <c r="S161">
        <v>1230.836</v>
      </c>
      <c r="T161">
        <v>1248.8910000000001</v>
      </c>
      <c r="U161">
        <v>750</v>
      </c>
      <c r="V161">
        <v>604</v>
      </c>
      <c r="X161">
        <v>1000</v>
      </c>
      <c r="Y161" s="14">
        <v>1.1599999999999999</v>
      </c>
      <c r="AA161" s="17">
        <v>0.32530120480000002</v>
      </c>
      <c r="AC161">
        <v>0.378</v>
      </c>
      <c r="AD161">
        <v>378</v>
      </c>
      <c r="AF161" t="s">
        <v>65</v>
      </c>
      <c r="AG161">
        <v>2.2000000000000002</v>
      </c>
      <c r="AK161">
        <v>24884</v>
      </c>
      <c r="AL161" s="1">
        <f t="shared" si="4"/>
        <v>0.99615692554043234</v>
      </c>
      <c r="AM161">
        <v>24884</v>
      </c>
      <c r="AN161" s="1">
        <f t="shared" si="5"/>
        <v>0.99615692554043234</v>
      </c>
      <c r="AO161">
        <v>30595041</v>
      </c>
      <c r="AP161" s="1">
        <f t="shared" si="10"/>
        <v>1.0173418783707417E-2</v>
      </c>
      <c r="AS161" s="10">
        <f t="shared" si="6"/>
        <v>472474.3682655216</v>
      </c>
      <c r="AT161" s="9">
        <f t="shared" si="7"/>
        <v>4108.4727675262748</v>
      </c>
      <c r="AV161" t="s">
        <v>602</v>
      </c>
    </row>
    <row r="162" spans="1:48" x14ac:dyDescent="0.2">
      <c r="A162" t="s">
        <v>566</v>
      </c>
      <c r="B162" t="s">
        <v>567</v>
      </c>
      <c r="E162" t="s">
        <v>232</v>
      </c>
      <c r="F162" t="s">
        <v>493</v>
      </c>
      <c r="G162" t="s">
        <v>58</v>
      </c>
      <c r="K162" s="4">
        <v>5</v>
      </c>
      <c r="L162" t="s">
        <v>60</v>
      </c>
      <c r="M162" t="s">
        <v>61</v>
      </c>
      <c r="N162" t="s">
        <v>2</v>
      </c>
      <c r="O162" t="s">
        <v>495</v>
      </c>
      <c r="P162" t="s">
        <v>198</v>
      </c>
      <c r="Q162">
        <v>96</v>
      </c>
      <c r="R162">
        <v>17544</v>
      </c>
      <c r="S162">
        <v>1495.567</v>
      </c>
      <c r="T162">
        <v>1395.86</v>
      </c>
      <c r="U162">
        <v>875</v>
      </c>
      <c r="V162">
        <v>590</v>
      </c>
      <c r="X162">
        <v>1000</v>
      </c>
      <c r="Y162" s="14">
        <v>1.1100000000000001</v>
      </c>
      <c r="AA162" s="17">
        <v>0.294541524</v>
      </c>
      <c r="AC162">
        <v>0.32700000000000001</v>
      </c>
      <c r="AD162">
        <v>327</v>
      </c>
      <c r="AF162" t="s">
        <v>65</v>
      </c>
      <c r="AG162">
        <v>2.2000000000000002</v>
      </c>
      <c r="AK162">
        <v>17486</v>
      </c>
      <c r="AL162" s="1">
        <f t="shared" si="4"/>
        <v>0.99669402644778837</v>
      </c>
      <c r="AM162">
        <v>17486</v>
      </c>
      <c r="AN162" s="1">
        <f t="shared" si="5"/>
        <v>0.99669402644778837</v>
      </c>
      <c r="AO162">
        <v>26116128</v>
      </c>
      <c r="AP162" s="5">
        <f t="shared" si="10"/>
        <v>8.684097110799989E-3</v>
      </c>
      <c r="AS162" s="10">
        <f t="shared" si="6"/>
        <v>336378.72664810275</v>
      </c>
      <c r="AT162" s="9">
        <f t="shared" si="7"/>
        <v>2925.0324056356762</v>
      </c>
      <c r="AV162" t="s">
        <v>60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iva Kasinathan</cp:lastModifiedBy>
  <cp:revision/>
  <dcterms:created xsi:type="dcterms:W3CDTF">2023-02-01T20:31:25Z</dcterms:created>
  <dcterms:modified xsi:type="dcterms:W3CDTF">2024-03-11T15:04:00Z</dcterms:modified>
  <cp:category/>
  <cp:contentStatus/>
</cp:coreProperties>
</file>